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-oda\Documents\Oda\論文\PLOS_ONE_revised\Supporting information\"/>
    </mc:Choice>
  </mc:AlternateContent>
  <bookViews>
    <workbookView xWindow="-105" yWindow="-105" windowWidth="23250" windowHeight="125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W87" i="1" l="1"/>
  <c r="AW86" i="1"/>
  <c r="AW85" i="1"/>
  <c r="AW83" i="1"/>
  <c r="AW82" i="1"/>
  <c r="AW81" i="1"/>
  <c r="J81" i="1" l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AP81" i="1"/>
  <c r="AQ81" i="1"/>
  <c r="AR81" i="1"/>
  <c r="AS81" i="1"/>
  <c r="AT81" i="1"/>
  <c r="AU81" i="1"/>
  <c r="AV81" i="1"/>
  <c r="AX81" i="1"/>
  <c r="AY81" i="1"/>
  <c r="AZ81" i="1"/>
  <c r="BA81" i="1"/>
  <c r="BB81" i="1"/>
  <c r="BC81" i="1"/>
  <c r="BD81" i="1"/>
  <c r="BE81" i="1"/>
  <c r="BF81" i="1"/>
  <c r="BG81" i="1"/>
  <c r="BH81" i="1"/>
  <c r="BI81" i="1"/>
  <c r="BJ81" i="1"/>
  <c r="BK81" i="1"/>
  <c r="BL81" i="1"/>
  <c r="BM81" i="1"/>
  <c r="BN81" i="1"/>
  <c r="BO81" i="1"/>
  <c r="BP81" i="1"/>
  <c r="BQ81" i="1"/>
  <c r="BR81" i="1"/>
  <c r="BS81" i="1"/>
  <c r="BT81" i="1"/>
  <c r="BU81" i="1"/>
  <c r="BV81" i="1"/>
  <c r="BW81" i="1"/>
  <c r="BX81" i="1"/>
  <c r="BY81" i="1"/>
  <c r="BZ81" i="1"/>
  <c r="CA81" i="1"/>
  <c r="CB81" i="1"/>
  <c r="CC81" i="1"/>
  <c r="CD81" i="1"/>
  <c r="CE81" i="1"/>
  <c r="CG81" i="1"/>
  <c r="CH81" i="1"/>
  <c r="CI81" i="1"/>
  <c r="CJ81" i="1"/>
  <c r="CK81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Z82" i="1"/>
  <c r="AA82" i="1"/>
  <c r="AB82" i="1"/>
  <c r="AC82" i="1"/>
  <c r="AD82" i="1"/>
  <c r="AE82" i="1"/>
  <c r="AF82" i="1"/>
  <c r="AG82" i="1"/>
  <c r="AH82" i="1"/>
  <c r="AI82" i="1"/>
  <c r="AJ82" i="1"/>
  <c r="AK82" i="1"/>
  <c r="AL82" i="1"/>
  <c r="AM82" i="1"/>
  <c r="AN82" i="1"/>
  <c r="AO82" i="1"/>
  <c r="AP82" i="1"/>
  <c r="AQ82" i="1"/>
  <c r="AR82" i="1"/>
  <c r="AS82" i="1"/>
  <c r="AT82" i="1"/>
  <c r="AU82" i="1"/>
  <c r="AV82" i="1"/>
  <c r="AX82" i="1"/>
  <c r="AY82" i="1"/>
  <c r="AZ82" i="1"/>
  <c r="BA82" i="1"/>
  <c r="BB82" i="1"/>
  <c r="BC82" i="1"/>
  <c r="BD82" i="1"/>
  <c r="BE82" i="1"/>
  <c r="BF82" i="1"/>
  <c r="BG82" i="1"/>
  <c r="BH82" i="1"/>
  <c r="BI82" i="1"/>
  <c r="BJ82" i="1"/>
  <c r="BK82" i="1"/>
  <c r="BL82" i="1"/>
  <c r="BM82" i="1"/>
  <c r="BN82" i="1"/>
  <c r="BO82" i="1"/>
  <c r="BP82" i="1"/>
  <c r="BQ82" i="1"/>
  <c r="BR82" i="1"/>
  <c r="BS82" i="1"/>
  <c r="BT82" i="1"/>
  <c r="BU82" i="1"/>
  <c r="BV82" i="1"/>
  <c r="BW82" i="1"/>
  <c r="BX82" i="1"/>
  <c r="BY82" i="1"/>
  <c r="BZ82" i="1"/>
  <c r="CA82" i="1"/>
  <c r="CB82" i="1"/>
  <c r="CC82" i="1"/>
  <c r="CD82" i="1"/>
  <c r="CE82" i="1"/>
  <c r="CG82" i="1"/>
  <c r="CH82" i="1"/>
  <c r="CI82" i="1"/>
  <c r="CJ82" i="1"/>
  <c r="CK82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W83" i="1"/>
  <c r="X83" i="1"/>
  <c r="Y83" i="1"/>
  <c r="Z83" i="1"/>
  <c r="AA83" i="1"/>
  <c r="AB83" i="1"/>
  <c r="AC83" i="1"/>
  <c r="AD83" i="1"/>
  <c r="AE83" i="1"/>
  <c r="AF83" i="1"/>
  <c r="AG83" i="1"/>
  <c r="AH83" i="1"/>
  <c r="AI83" i="1"/>
  <c r="AJ83" i="1"/>
  <c r="AK83" i="1"/>
  <c r="AL83" i="1"/>
  <c r="AM83" i="1"/>
  <c r="AN83" i="1"/>
  <c r="AO83" i="1"/>
  <c r="AP83" i="1"/>
  <c r="AQ83" i="1"/>
  <c r="AR83" i="1"/>
  <c r="AS83" i="1"/>
  <c r="AT83" i="1"/>
  <c r="AU83" i="1"/>
  <c r="AV83" i="1"/>
  <c r="AX83" i="1"/>
  <c r="AY83" i="1"/>
  <c r="AZ83" i="1"/>
  <c r="BA83" i="1"/>
  <c r="BB83" i="1"/>
  <c r="BC83" i="1"/>
  <c r="BD83" i="1"/>
  <c r="BE83" i="1"/>
  <c r="BF83" i="1"/>
  <c r="BG83" i="1"/>
  <c r="BH83" i="1"/>
  <c r="BI83" i="1"/>
  <c r="BJ83" i="1"/>
  <c r="BK83" i="1"/>
  <c r="BL83" i="1"/>
  <c r="BM83" i="1"/>
  <c r="BN83" i="1"/>
  <c r="BO83" i="1"/>
  <c r="BP83" i="1"/>
  <c r="BQ83" i="1"/>
  <c r="BR83" i="1"/>
  <c r="BS83" i="1"/>
  <c r="BT83" i="1"/>
  <c r="BU83" i="1"/>
  <c r="BV83" i="1"/>
  <c r="BW83" i="1"/>
  <c r="BX83" i="1"/>
  <c r="BY83" i="1"/>
  <c r="BZ83" i="1"/>
  <c r="CA83" i="1"/>
  <c r="CB83" i="1"/>
  <c r="CC83" i="1"/>
  <c r="CD83" i="1"/>
  <c r="CE83" i="1"/>
  <c r="CG83" i="1"/>
  <c r="CH83" i="1"/>
  <c r="CI83" i="1"/>
  <c r="CJ83" i="1"/>
  <c r="CK83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AK85" i="1"/>
  <c r="AL85" i="1"/>
  <c r="AM85" i="1"/>
  <c r="AN85" i="1"/>
  <c r="AO85" i="1"/>
  <c r="AP85" i="1"/>
  <c r="AQ85" i="1"/>
  <c r="AR85" i="1"/>
  <c r="AS85" i="1"/>
  <c r="AT85" i="1"/>
  <c r="AU85" i="1"/>
  <c r="AV85" i="1"/>
  <c r="AX85" i="1"/>
  <c r="AY85" i="1"/>
  <c r="AZ85" i="1"/>
  <c r="BA85" i="1"/>
  <c r="BB85" i="1"/>
  <c r="BC85" i="1"/>
  <c r="BD85" i="1"/>
  <c r="BE85" i="1"/>
  <c r="BF85" i="1"/>
  <c r="BG85" i="1"/>
  <c r="BH85" i="1"/>
  <c r="BI85" i="1"/>
  <c r="BJ85" i="1"/>
  <c r="BK85" i="1"/>
  <c r="BL85" i="1"/>
  <c r="BM85" i="1"/>
  <c r="BN85" i="1"/>
  <c r="BO85" i="1"/>
  <c r="BP85" i="1"/>
  <c r="BQ85" i="1"/>
  <c r="BR85" i="1"/>
  <c r="BS85" i="1"/>
  <c r="BT85" i="1"/>
  <c r="BU85" i="1"/>
  <c r="BV85" i="1"/>
  <c r="BW85" i="1"/>
  <c r="BX85" i="1"/>
  <c r="BY85" i="1"/>
  <c r="BZ85" i="1"/>
  <c r="CA85" i="1"/>
  <c r="CB85" i="1"/>
  <c r="CC85" i="1"/>
  <c r="CD85" i="1"/>
  <c r="CE85" i="1"/>
  <c r="CG85" i="1"/>
  <c r="CH85" i="1"/>
  <c r="CI85" i="1"/>
  <c r="CJ85" i="1"/>
  <c r="CK85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AI86" i="1"/>
  <c r="AJ86" i="1"/>
  <c r="AK86" i="1"/>
  <c r="AL86" i="1"/>
  <c r="AM86" i="1"/>
  <c r="AN86" i="1"/>
  <c r="AO86" i="1"/>
  <c r="AP86" i="1"/>
  <c r="AQ86" i="1"/>
  <c r="AR86" i="1"/>
  <c r="AS86" i="1"/>
  <c r="AT86" i="1"/>
  <c r="AU86" i="1"/>
  <c r="AV86" i="1"/>
  <c r="AX86" i="1"/>
  <c r="AY86" i="1"/>
  <c r="AZ86" i="1"/>
  <c r="BA86" i="1"/>
  <c r="BB86" i="1"/>
  <c r="BC86" i="1"/>
  <c r="BD86" i="1"/>
  <c r="BE86" i="1"/>
  <c r="BF86" i="1"/>
  <c r="BG86" i="1"/>
  <c r="BH86" i="1"/>
  <c r="BI86" i="1"/>
  <c r="BJ86" i="1"/>
  <c r="BK86" i="1"/>
  <c r="BL86" i="1"/>
  <c r="BM86" i="1"/>
  <c r="BN86" i="1"/>
  <c r="BO86" i="1"/>
  <c r="BP86" i="1"/>
  <c r="BQ86" i="1"/>
  <c r="BR86" i="1"/>
  <c r="BS86" i="1"/>
  <c r="BT86" i="1"/>
  <c r="BU86" i="1"/>
  <c r="BV86" i="1"/>
  <c r="BW86" i="1"/>
  <c r="BX86" i="1"/>
  <c r="BY86" i="1"/>
  <c r="BZ86" i="1"/>
  <c r="CA86" i="1"/>
  <c r="CB86" i="1"/>
  <c r="CC86" i="1"/>
  <c r="CD86" i="1"/>
  <c r="CE86" i="1"/>
  <c r="CG86" i="1"/>
  <c r="CH86" i="1"/>
  <c r="CI86" i="1"/>
  <c r="CJ86" i="1"/>
  <c r="CK86" i="1"/>
  <c r="J87" i="1"/>
  <c r="K87" i="1"/>
  <c r="L87" i="1"/>
  <c r="M87" i="1"/>
  <c r="N87" i="1"/>
  <c r="O87" i="1"/>
  <c r="P87" i="1"/>
  <c r="Q87" i="1"/>
  <c r="R87" i="1"/>
  <c r="S87" i="1"/>
  <c r="T87" i="1"/>
  <c r="U87" i="1"/>
  <c r="V87" i="1"/>
  <c r="W87" i="1"/>
  <c r="X87" i="1"/>
  <c r="Y87" i="1"/>
  <c r="Z87" i="1"/>
  <c r="AA87" i="1"/>
  <c r="AB87" i="1"/>
  <c r="AC87" i="1"/>
  <c r="AD87" i="1"/>
  <c r="AE87" i="1"/>
  <c r="AF87" i="1"/>
  <c r="AG87" i="1"/>
  <c r="AH87" i="1"/>
  <c r="AI87" i="1"/>
  <c r="AJ87" i="1"/>
  <c r="AK87" i="1"/>
  <c r="AL87" i="1"/>
  <c r="AM87" i="1"/>
  <c r="AN87" i="1"/>
  <c r="AO87" i="1"/>
  <c r="AP87" i="1"/>
  <c r="AQ87" i="1"/>
  <c r="AR87" i="1"/>
  <c r="AS87" i="1"/>
  <c r="AT87" i="1"/>
  <c r="AU87" i="1"/>
  <c r="AV87" i="1"/>
  <c r="AX87" i="1"/>
  <c r="AY87" i="1"/>
  <c r="AZ87" i="1"/>
  <c r="BA87" i="1"/>
  <c r="BB87" i="1"/>
  <c r="BC87" i="1"/>
  <c r="BD87" i="1"/>
  <c r="BE87" i="1"/>
  <c r="BF87" i="1"/>
  <c r="BG87" i="1"/>
  <c r="BH87" i="1"/>
  <c r="BI87" i="1"/>
  <c r="BJ87" i="1"/>
  <c r="BK87" i="1"/>
  <c r="BL87" i="1"/>
  <c r="BM87" i="1"/>
  <c r="BN87" i="1"/>
  <c r="BO87" i="1"/>
  <c r="BP87" i="1"/>
  <c r="BQ87" i="1"/>
  <c r="BR87" i="1"/>
  <c r="BS87" i="1"/>
  <c r="BT87" i="1"/>
  <c r="BU87" i="1"/>
  <c r="BV87" i="1"/>
  <c r="BW87" i="1"/>
  <c r="BX87" i="1"/>
  <c r="BY87" i="1"/>
  <c r="BZ87" i="1"/>
  <c r="CA87" i="1"/>
  <c r="CB87" i="1"/>
  <c r="CC87" i="1"/>
  <c r="CD87" i="1"/>
  <c r="CE87" i="1"/>
  <c r="CG87" i="1"/>
  <c r="CH87" i="1"/>
  <c r="CI87" i="1"/>
  <c r="CJ87" i="1"/>
  <c r="CK87" i="1"/>
  <c r="I87" i="1"/>
  <c r="I86" i="1"/>
  <c r="I85" i="1"/>
  <c r="I81" i="1"/>
  <c r="I83" i="1"/>
  <c r="I82" i="1"/>
</calcChain>
</file>

<file path=xl/sharedStrings.xml><?xml version="1.0" encoding="utf-8"?>
<sst xmlns="http://schemas.openxmlformats.org/spreadsheetml/2006/main" count="355" uniqueCount="190">
  <si>
    <t>Disease</t>
    <phoneticPr fontId="2"/>
  </si>
  <si>
    <t>Gender</t>
  </si>
  <si>
    <t>Age</t>
    <phoneticPr fontId="2"/>
  </si>
  <si>
    <t>MMSE</t>
    <phoneticPr fontId="2"/>
  </si>
  <si>
    <t>ADAS</t>
    <phoneticPr fontId="2"/>
  </si>
  <si>
    <t xml:space="preserve">a-beta 1-42  (pg/mL)  (MSD) </t>
    <phoneticPr fontId="2"/>
  </si>
  <si>
    <t>ePE(34:0)</t>
  </si>
  <si>
    <t>ePE(34:1)</t>
  </si>
  <si>
    <t>ePE(34:2)</t>
  </si>
  <si>
    <t>ePE(36:0)</t>
  </si>
  <si>
    <t>ePE(36:1)</t>
  </si>
  <si>
    <t>ePE(36:2)</t>
  </si>
  <si>
    <t>ePE(36:3)</t>
  </si>
  <si>
    <t>ePE(36:4)</t>
  </si>
  <si>
    <t>ePE(36:5)</t>
  </si>
  <si>
    <t>ePE(38:2)</t>
  </si>
  <si>
    <t>ePE(38:3)</t>
  </si>
  <si>
    <t>ePE(38:4)</t>
  </si>
  <si>
    <t>ePE(38:5)</t>
  </si>
  <si>
    <t xml:space="preserve">ePE(38:6) </t>
    <phoneticPr fontId="2"/>
  </si>
  <si>
    <t>ePE(40:2)</t>
    <phoneticPr fontId="2"/>
  </si>
  <si>
    <t>ePE(40:3)</t>
  </si>
  <si>
    <t>ePE(40:4)</t>
  </si>
  <si>
    <t xml:space="preserve">ePE(40:5) </t>
    <phoneticPr fontId="2"/>
  </si>
  <si>
    <t xml:space="preserve">ePE(40:6) </t>
    <phoneticPr fontId="2"/>
  </si>
  <si>
    <t>ePE(40:7)</t>
  </si>
  <si>
    <t xml:space="preserve">ePE(40:8) </t>
    <phoneticPr fontId="2"/>
  </si>
  <si>
    <t xml:space="preserve">ePE(42:4) </t>
  </si>
  <si>
    <t>ePE(42:5)</t>
  </si>
  <si>
    <t>ePE(42:6)</t>
  </si>
  <si>
    <t>LPE(14:0)</t>
  </si>
  <si>
    <t>LPE(16:0)</t>
  </si>
  <si>
    <t>LPE(16:1)</t>
  </si>
  <si>
    <t>LPE(18:0)</t>
  </si>
  <si>
    <t>LPE(18:1)</t>
  </si>
  <si>
    <t>LPE(18:2)</t>
  </si>
  <si>
    <t>LPE(18:3)</t>
  </si>
  <si>
    <t>LPE(20:1)</t>
  </si>
  <si>
    <t>LPE(20:2)</t>
  </si>
  <si>
    <t>LPE(20:3)</t>
  </si>
  <si>
    <t>LPE(20:4)</t>
  </si>
  <si>
    <t>LPE(20:5)</t>
  </si>
  <si>
    <t>LPE(22:4)</t>
  </si>
  <si>
    <t>LPE(22:5)</t>
  </si>
  <si>
    <t>LPE(22:6)</t>
  </si>
  <si>
    <t>LPS(14:0)</t>
  </si>
  <si>
    <t>LPS(14:1)</t>
  </si>
  <si>
    <t xml:space="preserve">LPS(18:0) </t>
  </si>
  <si>
    <t>PE(32:1)</t>
  </si>
  <si>
    <t>PE(34:1)</t>
  </si>
  <si>
    <t>PE(34:2)</t>
  </si>
  <si>
    <t>PE(34:3)</t>
  </si>
  <si>
    <t>PE(36:0)</t>
  </si>
  <si>
    <t>PE(36:1)</t>
  </si>
  <si>
    <t>PE(36:2)</t>
  </si>
  <si>
    <t>PE(36:3)</t>
  </si>
  <si>
    <t>PE(36:4)</t>
  </si>
  <si>
    <t>PE(36:5) peak2</t>
  </si>
  <si>
    <t>PE(36:6)</t>
  </si>
  <si>
    <t>PE(38:3)</t>
  </si>
  <si>
    <t>PE(38:4)</t>
  </si>
  <si>
    <t>PE(38:5)</t>
  </si>
  <si>
    <t>PE(38:6)</t>
  </si>
  <si>
    <t>PE(38:7)</t>
  </si>
  <si>
    <t>PE(40:10)</t>
  </si>
  <si>
    <t>PE(40:4)</t>
  </si>
  <si>
    <t>PE(40:5)</t>
  </si>
  <si>
    <t xml:space="preserve">PE(40:6) </t>
  </si>
  <si>
    <t xml:space="preserve">PE(40:7) </t>
  </si>
  <si>
    <t>PE(40:8)</t>
    <phoneticPr fontId="2"/>
  </si>
  <si>
    <t>PE(42:10)</t>
  </si>
  <si>
    <t>PE(42:11)</t>
  </si>
  <si>
    <t>PE(42:9)</t>
  </si>
  <si>
    <t xml:space="preserve">PS(36:0) </t>
  </si>
  <si>
    <t xml:space="preserve">PS(36:1)  </t>
  </si>
  <si>
    <t>PS(36:2 )</t>
    <phoneticPr fontId="2"/>
  </si>
  <si>
    <t xml:space="preserve">PS(38:3) </t>
  </si>
  <si>
    <t xml:space="preserve">PS(38:4) </t>
  </si>
  <si>
    <t xml:space="preserve">PS(38:5) </t>
  </si>
  <si>
    <t xml:space="preserve">PS(38:6) </t>
  </si>
  <si>
    <t>ePEs</t>
    <phoneticPr fontId="2"/>
  </si>
  <si>
    <t>LPEs</t>
    <phoneticPr fontId="2"/>
  </si>
  <si>
    <t>LPSs</t>
    <phoneticPr fontId="2"/>
  </si>
  <si>
    <t>PEs</t>
    <phoneticPr fontId="2"/>
  </si>
  <si>
    <t>PSs</t>
    <phoneticPr fontId="2"/>
  </si>
  <si>
    <t>AD-1</t>
    <phoneticPr fontId="2"/>
  </si>
  <si>
    <t>AD</t>
  </si>
  <si>
    <t>M</t>
  </si>
  <si>
    <t>AD-2</t>
    <phoneticPr fontId="2"/>
  </si>
  <si>
    <t>AD-3</t>
  </si>
  <si>
    <t>AD-4</t>
  </si>
  <si>
    <t>F</t>
  </si>
  <si>
    <t>AD-5</t>
  </si>
  <si>
    <t>AD-6</t>
  </si>
  <si>
    <t>AD-7</t>
  </si>
  <si>
    <t>AD-8</t>
  </si>
  <si>
    <t>AD-9</t>
  </si>
  <si>
    <t>AD-10</t>
  </si>
  <si>
    <t>AD-11</t>
  </si>
  <si>
    <t>AD-12</t>
  </si>
  <si>
    <t>AD-13</t>
  </si>
  <si>
    <t>AD-14</t>
  </si>
  <si>
    <t>AD-15</t>
  </si>
  <si>
    <t>AD-16</t>
  </si>
  <si>
    <t>AD-17</t>
  </si>
  <si>
    <t>AD-18</t>
  </si>
  <si>
    <t>AD-19</t>
  </si>
  <si>
    <t>AD-20</t>
  </si>
  <si>
    <t>AD-21</t>
  </si>
  <si>
    <t>AD-22</t>
  </si>
  <si>
    <t>AD-23</t>
  </si>
  <si>
    <t>AD-24</t>
  </si>
  <si>
    <t>AD-25</t>
  </si>
  <si>
    <t>AD-26</t>
  </si>
  <si>
    <t>AD-27</t>
  </si>
  <si>
    <t>Cont-1</t>
    <phoneticPr fontId="2"/>
  </si>
  <si>
    <t>C</t>
  </si>
  <si>
    <t>Cont-2</t>
    <phoneticPr fontId="2"/>
  </si>
  <si>
    <t>Cont-3</t>
  </si>
  <si>
    <t>Cont-4</t>
  </si>
  <si>
    <t>Cont-5</t>
  </si>
  <si>
    <t>Cont-6</t>
  </si>
  <si>
    <t>Cont-7</t>
  </si>
  <si>
    <t>Cont-8</t>
  </si>
  <si>
    <t>Cont-9</t>
  </si>
  <si>
    <t>Cont-10</t>
  </si>
  <si>
    <t>Cont-11</t>
  </si>
  <si>
    <t>Cont-12</t>
  </si>
  <si>
    <t>Cont-13</t>
  </si>
  <si>
    <t>Cont-14</t>
  </si>
  <si>
    <t>Cont-15</t>
  </si>
  <si>
    <t>Cont-16</t>
  </si>
  <si>
    <t>Cont-17</t>
  </si>
  <si>
    <t>Cont-18</t>
  </si>
  <si>
    <t>Cont-19</t>
  </si>
  <si>
    <t>Cont-20</t>
  </si>
  <si>
    <t>Cont-21</t>
  </si>
  <si>
    <t>Cont-22</t>
  </si>
  <si>
    <t>Cont-23</t>
  </si>
  <si>
    <t>Cont-24</t>
  </si>
  <si>
    <t>Cont-25</t>
  </si>
  <si>
    <t>MCI-1</t>
    <phoneticPr fontId="2"/>
  </si>
  <si>
    <t>MCI</t>
  </si>
  <si>
    <t>MCI-2</t>
    <phoneticPr fontId="2"/>
  </si>
  <si>
    <t>MCI-3</t>
  </si>
  <si>
    <t>MCI-4</t>
  </si>
  <si>
    <t>MCI-5</t>
  </si>
  <si>
    <t>MCI-6</t>
  </si>
  <si>
    <t>MCI-7</t>
  </si>
  <si>
    <t>MCI-8</t>
  </si>
  <si>
    <t>MCI-9</t>
  </si>
  <si>
    <t>MCI-10</t>
  </si>
  <si>
    <t>MCI-11</t>
  </si>
  <si>
    <t>MCI-12</t>
  </si>
  <si>
    <t>MCI-13</t>
  </si>
  <si>
    <t>MCI-14</t>
  </si>
  <si>
    <t>MCI-15</t>
  </si>
  <si>
    <t>MCI-16</t>
  </si>
  <si>
    <t>MCI-17</t>
  </si>
  <si>
    <t>MCI-18</t>
  </si>
  <si>
    <t>MCI-19</t>
  </si>
  <si>
    <t>MCI-20</t>
  </si>
  <si>
    <t>MCI-21</t>
  </si>
  <si>
    <t>Average</t>
    <phoneticPr fontId="2"/>
  </si>
  <si>
    <t>AD</t>
    <phoneticPr fontId="2"/>
  </si>
  <si>
    <t>14M/13F</t>
    <phoneticPr fontId="2"/>
  </si>
  <si>
    <t>AD</t>
    <phoneticPr fontId="2"/>
  </si>
  <si>
    <t>MCI</t>
    <phoneticPr fontId="2"/>
  </si>
  <si>
    <t>9M/12F</t>
  </si>
  <si>
    <t>MCI</t>
    <phoneticPr fontId="2"/>
  </si>
  <si>
    <t>Cont</t>
    <phoneticPr fontId="2"/>
  </si>
  <si>
    <t>12M/13F</t>
    <phoneticPr fontId="2"/>
  </si>
  <si>
    <t>Cont</t>
    <phoneticPr fontId="2"/>
  </si>
  <si>
    <t>AD/Cont</t>
    <phoneticPr fontId="2"/>
  </si>
  <si>
    <t>MCI/Cont</t>
    <phoneticPr fontId="2"/>
  </si>
  <si>
    <t>p (AD/Cont)</t>
    <phoneticPr fontId="2"/>
  </si>
  <si>
    <t>p (MCI/Cont)</t>
    <phoneticPr fontId="2"/>
  </si>
  <si>
    <t>Pearson correlation</t>
    <phoneticPr fontId="2"/>
  </si>
  <si>
    <t>Pearson correlation</t>
    <phoneticPr fontId="2"/>
  </si>
  <si>
    <t>a-beta1-42</t>
    <phoneticPr fontId="2"/>
  </si>
  <si>
    <t>Total tau</t>
    <phoneticPr fontId="2"/>
  </si>
  <si>
    <t>ID</t>
    <phoneticPr fontId="2"/>
  </si>
  <si>
    <t>SD</t>
    <phoneticPr fontId="2"/>
  </si>
  <si>
    <t>SD</t>
    <phoneticPr fontId="2"/>
  </si>
  <si>
    <t>SD</t>
    <phoneticPr fontId="2"/>
  </si>
  <si>
    <t>SE</t>
    <phoneticPr fontId="2"/>
  </si>
  <si>
    <t>SE</t>
    <phoneticPr fontId="2"/>
  </si>
  <si>
    <t>SE</t>
    <phoneticPr fontId="2"/>
  </si>
  <si>
    <t xml:space="preserve">PE(36:5) </t>
    <phoneticPr fontId="2"/>
  </si>
  <si>
    <t>Total Tau  (pg/mL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1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5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1" applyFont="1" applyFill="1" applyBorder="1" applyAlignment="1"/>
    <xf numFmtId="0" fontId="1" fillId="0" borderId="0" xfId="0" applyFont="1" applyFill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4" fillId="0" borderId="0" xfId="0" applyFont="1" applyBorder="1" applyAlignment="1">
      <alignment horizontal="center" vertical="top" wrapText="1"/>
    </xf>
    <xf numFmtId="0" fontId="3" fillId="0" borderId="0" xfId="1" applyFont="1" applyFill="1" applyBorder="1" applyAlignment="1">
      <alignment horizontal="center" vertical="top"/>
    </xf>
    <xf numFmtId="0" fontId="1" fillId="0" borderId="0" xfId="0" applyNumberFormat="1" applyFont="1">
      <alignment vertical="center"/>
    </xf>
    <xf numFmtId="0" fontId="1" fillId="0" borderId="0" xfId="0" applyFont="1" applyAlignment="1">
      <alignment horizontal="left" vertical="top"/>
    </xf>
  </cellXfs>
  <cellStyles count="2">
    <cellStyle name="Normal 2" xfId="1"/>
    <cellStyle name="標準" xfId="0" builtinId="0"/>
  </cellStyles>
  <dxfs count="6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9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T16" sqref="AT16"/>
    </sheetView>
  </sheetViews>
  <sheetFormatPr defaultColWidth="9" defaultRowHeight="15" x14ac:dyDescent="0.4"/>
  <cols>
    <col min="1" max="3" width="9" style="1"/>
    <col min="4" max="4" width="9" style="2"/>
    <col min="5" max="6" width="9" style="5"/>
    <col min="7" max="7" width="9" style="10"/>
    <col min="8" max="8" width="10" style="10" customWidth="1"/>
    <col min="9" max="83" width="9" style="5"/>
    <col min="84" max="84" width="9" style="6"/>
    <col min="85" max="16384" width="9" style="5"/>
  </cols>
  <sheetData>
    <row r="1" spans="1:89" x14ac:dyDescent="0.4">
      <c r="A1" s="1" t="s">
        <v>181</v>
      </c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3" t="s">
        <v>5</v>
      </c>
      <c r="H1" s="4" t="s">
        <v>189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5" t="s">
        <v>24</v>
      </c>
      <c r="AB1" s="5" t="s">
        <v>25</v>
      </c>
      <c r="AC1" s="5" t="s">
        <v>26</v>
      </c>
      <c r="AD1" s="5" t="s">
        <v>27</v>
      </c>
      <c r="AE1" s="5" t="s">
        <v>28</v>
      </c>
      <c r="AF1" s="5" t="s">
        <v>29</v>
      </c>
      <c r="AG1" s="5" t="s">
        <v>30</v>
      </c>
      <c r="AH1" s="5" t="s">
        <v>31</v>
      </c>
      <c r="AI1" s="5" t="s">
        <v>32</v>
      </c>
      <c r="AJ1" s="5" t="s">
        <v>33</v>
      </c>
      <c r="AK1" s="5" t="s">
        <v>34</v>
      </c>
      <c r="AL1" s="5" t="s">
        <v>35</v>
      </c>
      <c r="AM1" s="5" t="s">
        <v>36</v>
      </c>
      <c r="AN1" s="5" t="s">
        <v>37</v>
      </c>
      <c r="AO1" s="5" t="s">
        <v>38</v>
      </c>
      <c r="AP1" s="5" t="s">
        <v>39</v>
      </c>
      <c r="AQ1" s="5" t="s">
        <v>40</v>
      </c>
      <c r="AR1" s="5" t="s">
        <v>41</v>
      </c>
      <c r="AS1" s="5" t="s">
        <v>42</v>
      </c>
      <c r="AT1" s="5" t="s">
        <v>43</v>
      </c>
      <c r="AU1" s="5" t="s">
        <v>44</v>
      </c>
      <c r="AV1" s="5" t="s">
        <v>45</v>
      </c>
      <c r="AW1" s="5" t="s">
        <v>46</v>
      </c>
      <c r="AX1" s="5" t="s">
        <v>47</v>
      </c>
      <c r="AY1" s="5" t="s">
        <v>48</v>
      </c>
      <c r="AZ1" s="5" t="s">
        <v>49</v>
      </c>
      <c r="BA1" s="5" t="s">
        <v>50</v>
      </c>
      <c r="BB1" s="5" t="s">
        <v>51</v>
      </c>
      <c r="BC1" s="5" t="s">
        <v>52</v>
      </c>
      <c r="BD1" s="5" t="s">
        <v>53</v>
      </c>
      <c r="BE1" s="5" t="s">
        <v>54</v>
      </c>
      <c r="BF1" s="5" t="s">
        <v>55</v>
      </c>
      <c r="BG1" s="5" t="s">
        <v>56</v>
      </c>
      <c r="BH1" s="5" t="s">
        <v>188</v>
      </c>
      <c r="BI1" s="5" t="s">
        <v>57</v>
      </c>
      <c r="BJ1" s="5" t="s">
        <v>58</v>
      </c>
      <c r="BK1" s="5" t="s">
        <v>59</v>
      </c>
      <c r="BL1" s="5" t="s">
        <v>60</v>
      </c>
      <c r="BM1" s="5" t="s">
        <v>61</v>
      </c>
      <c r="BN1" s="5" t="s">
        <v>62</v>
      </c>
      <c r="BO1" s="5" t="s">
        <v>63</v>
      </c>
      <c r="BP1" s="5" t="s">
        <v>64</v>
      </c>
      <c r="BQ1" s="5" t="s">
        <v>65</v>
      </c>
      <c r="BR1" s="5" t="s">
        <v>66</v>
      </c>
      <c r="BS1" s="5" t="s">
        <v>67</v>
      </c>
      <c r="BT1" s="5" t="s">
        <v>68</v>
      </c>
      <c r="BU1" s="5" t="s">
        <v>69</v>
      </c>
      <c r="BV1" s="5" t="s">
        <v>70</v>
      </c>
      <c r="BW1" s="5" t="s">
        <v>71</v>
      </c>
      <c r="BX1" s="5" t="s">
        <v>72</v>
      </c>
      <c r="BY1" s="5" t="s">
        <v>73</v>
      </c>
      <c r="BZ1" s="5" t="s">
        <v>74</v>
      </c>
      <c r="CA1" s="5" t="s">
        <v>75</v>
      </c>
      <c r="CB1" s="5" t="s">
        <v>76</v>
      </c>
      <c r="CC1" s="5" t="s">
        <v>77</v>
      </c>
      <c r="CD1" s="5" t="s">
        <v>78</v>
      </c>
      <c r="CE1" s="5" t="s">
        <v>79</v>
      </c>
      <c r="CG1" s="5" t="s">
        <v>80</v>
      </c>
      <c r="CH1" s="5" t="s">
        <v>81</v>
      </c>
      <c r="CI1" s="5" t="s">
        <v>82</v>
      </c>
      <c r="CJ1" s="5" t="s">
        <v>83</v>
      </c>
      <c r="CK1" s="5" t="s">
        <v>84</v>
      </c>
    </row>
    <row r="2" spans="1:89" x14ac:dyDescent="0.25">
      <c r="A2" s="7" t="s">
        <v>85</v>
      </c>
      <c r="B2" s="7" t="s">
        <v>86</v>
      </c>
      <c r="C2" s="7" t="s">
        <v>87</v>
      </c>
      <c r="D2" s="2">
        <v>80</v>
      </c>
      <c r="E2" s="2">
        <v>20</v>
      </c>
      <c r="F2" s="2">
        <v>30</v>
      </c>
      <c r="G2" s="8"/>
      <c r="I2" s="5">
        <v>1.9879574189995466</v>
      </c>
      <c r="J2" s="5">
        <v>1.1996442893038424</v>
      </c>
      <c r="K2" s="5">
        <v>1.2996872799309509</v>
      </c>
      <c r="L2" s="5">
        <v>3.9337742425596449</v>
      </c>
      <c r="M2" s="5">
        <v>1.4493744692325377</v>
      </c>
      <c r="N2" s="5">
        <v>1.0121845174406146</v>
      </c>
      <c r="O2" s="5">
        <v>1.3015588385139369</v>
      </c>
      <c r="P2" s="5">
        <v>1.2613342597618691</v>
      </c>
      <c r="Q2" s="5">
        <v>2.5937110945650623</v>
      </c>
      <c r="R2" s="5">
        <v>1.369013134613061</v>
      </c>
      <c r="S2" s="5">
        <v>1.2199233167196621</v>
      </c>
      <c r="T2" s="5">
        <v>1.1875198973430687</v>
      </c>
      <c r="U2" s="5">
        <v>1.4159926966979441</v>
      </c>
      <c r="V2" s="5">
        <v>1.5343191120758852</v>
      </c>
      <c r="W2" s="5">
        <v>0.89316231742030483</v>
      </c>
      <c r="X2" s="5">
        <v>1.765657817167203</v>
      </c>
      <c r="Y2" s="5">
        <v>0.84111558085900429</v>
      </c>
      <c r="Z2" s="5">
        <v>1.3313648532496289</v>
      </c>
      <c r="AA2" s="5">
        <v>1.5649543052300503</v>
      </c>
      <c r="AB2" s="5">
        <v>0.58333923222443962</v>
      </c>
      <c r="AC2" s="5">
        <v>1.8669242830858399</v>
      </c>
      <c r="AD2" s="5">
        <v>0.94320838010550934</v>
      </c>
      <c r="AE2" s="5">
        <v>1.1287054651516235</v>
      </c>
      <c r="AF2" s="5">
        <v>0.78166048843228031</v>
      </c>
      <c r="AG2" s="5">
        <v>1.618909383793006</v>
      </c>
      <c r="AH2" s="5">
        <v>1.6775816931803196</v>
      </c>
      <c r="AI2" s="5">
        <v>1.6356819217390013</v>
      </c>
      <c r="AJ2" s="5">
        <v>1.5039404445372666</v>
      </c>
      <c r="AK2" s="5">
        <v>1.7625626414232383</v>
      </c>
      <c r="AL2" s="5">
        <v>1.7216601455815883</v>
      </c>
      <c r="AM2" s="5">
        <v>1.4248293484626766</v>
      </c>
      <c r="AN2" s="5">
        <v>1.0370875913969371</v>
      </c>
      <c r="AO2" s="5">
        <v>1.4704463086095305</v>
      </c>
      <c r="AP2" s="5">
        <v>0.76990180700624578</v>
      </c>
      <c r="AQ2" s="5">
        <v>1.0747152236669411</v>
      </c>
      <c r="AR2" s="5">
        <v>1.6447108667178831</v>
      </c>
      <c r="AS2" s="5">
        <v>0.7384173884915588</v>
      </c>
      <c r="AT2" s="5">
        <v>1.1438015084672062</v>
      </c>
      <c r="AU2" s="5">
        <v>1.2360523819560061</v>
      </c>
      <c r="AV2" s="5">
        <v>1.8141707004837022</v>
      </c>
      <c r="AW2" s="5">
        <v>1.2904515990429948</v>
      </c>
      <c r="AX2" s="5">
        <v>0.29557291344166386</v>
      </c>
      <c r="AY2" s="5">
        <v>2.2091848998618024</v>
      </c>
      <c r="AZ2" s="5">
        <v>1.0840732792779371</v>
      </c>
      <c r="BA2" s="5">
        <v>1.2691317631929966</v>
      </c>
      <c r="BB2" s="5">
        <v>1.1073194326833966</v>
      </c>
      <c r="BC2" s="5">
        <v>1.194189766936232</v>
      </c>
      <c r="BD2" s="5">
        <v>1.5350057252044869</v>
      </c>
      <c r="BE2" s="5">
        <v>1.3174275950151293</v>
      </c>
      <c r="BF2" s="5">
        <v>1.1330922996991477</v>
      </c>
      <c r="BG2" s="5">
        <v>1.539550488379003</v>
      </c>
      <c r="BH2" s="5">
        <v>0.91609399954504678</v>
      </c>
      <c r="BI2" s="5">
        <v>1.575486478140272</v>
      </c>
      <c r="BJ2" s="5">
        <v>5.771079441234586</v>
      </c>
      <c r="BK2" s="5">
        <v>1.1407577320277287</v>
      </c>
      <c r="BL2" s="5">
        <v>1.2599958651704692</v>
      </c>
      <c r="BM2" s="5">
        <v>1.5111311734158988</v>
      </c>
      <c r="BN2" s="5">
        <v>1.8784492427597235</v>
      </c>
      <c r="BO2" s="5">
        <v>1.0770596259235927</v>
      </c>
      <c r="BP2" s="5">
        <v>0.73678541483112869</v>
      </c>
      <c r="BQ2" s="5">
        <v>1.4430936610966651</v>
      </c>
      <c r="BR2" s="5">
        <v>1.1672660717473413</v>
      </c>
      <c r="BS2" s="5">
        <v>1.8874312109156872</v>
      </c>
      <c r="BT2" s="5">
        <v>1.2647055843159156</v>
      </c>
      <c r="BU2" s="5">
        <v>0.71971955430881474</v>
      </c>
      <c r="BV2" s="5">
        <v>0.43540230985377143</v>
      </c>
      <c r="BW2" s="5">
        <v>0.81678426219213096</v>
      </c>
      <c r="BX2" s="5">
        <v>0.6580659652309383</v>
      </c>
      <c r="BY2" s="5">
        <v>0</v>
      </c>
      <c r="BZ2" s="5">
        <v>0.3313666808572247</v>
      </c>
      <c r="CA2" s="5">
        <v>0.19631429847129314</v>
      </c>
      <c r="CB2" s="5">
        <v>0.68485014170218739</v>
      </c>
      <c r="CC2" s="5">
        <v>0.18726526307911426</v>
      </c>
      <c r="CD2" s="5">
        <v>0.83916907735958002</v>
      </c>
      <c r="CE2" s="5">
        <v>0.70432623993051091</v>
      </c>
      <c r="CG2" s="5">
        <v>1.4360869704451462</v>
      </c>
      <c r="CH2" s="5">
        <v>1.3640199103352935</v>
      </c>
      <c r="CI2" s="5">
        <v>1.1333984043227869</v>
      </c>
      <c r="CJ2" s="5">
        <v>1.4095493401138401</v>
      </c>
      <c r="CK2" s="5">
        <v>0.42047024305713004</v>
      </c>
    </row>
    <row r="3" spans="1:89" x14ac:dyDescent="0.25">
      <c r="A3" s="7" t="s">
        <v>88</v>
      </c>
      <c r="B3" s="7" t="s">
        <v>86</v>
      </c>
      <c r="C3" s="7" t="s">
        <v>87</v>
      </c>
      <c r="D3" s="2">
        <v>77</v>
      </c>
      <c r="E3" s="2">
        <v>21</v>
      </c>
      <c r="F3" s="2">
        <v>31</v>
      </c>
      <c r="G3" s="8"/>
      <c r="H3" s="9"/>
      <c r="I3" s="5">
        <v>0.552319430331489</v>
      </c>
      <c r="J3" s="5">
        <v>1.1215111158077058</v>
      </c>
      <c r="K3" s="5">
        <v>0.49545796846273382</v>
      </c>
      <c r="L3" s="5">
        <v>1.3640828278952954</v>
      </c>
      <c r="M3" s="5">
        <v>0.90881753458459036</v>
      </c>
      <c r="N3" s="5">
        <v>0.61356599467835515</v>
      </c>
      <c r="O3" s="5">
        <v>0.72257961926205971</v>
      </c>
      <c r="P3" s="5">
        <v>1.1392098822353145</v>
      </c>
      <c r="Q3" s="5">
        <v>0.87640415474038869</v>
      </c>
      <c r="R3" s="5">
        <v>1.1703027769919032</v>
      </c>
      <c r="S3" s="5">
        <v>0.99863023666236994</v>
      </c>
      <c r="T3" s="5">
        <v>1.1099578165431472</v>
      </c>
      <c r="U3" s="5">
        <v>1.0127485818509934</v>
      </c>
      <c r="V3" s="5">
        <v>0.92099364761661373</v>
      </c>
      <c r="W3" s="5">
        <v>1.1131891641400753</v>
      </c>
      <c r="X3" s="5">
        <v>1.683725071643059</v>
      </c>
      <c r="Y3" s="5">
        <v>1.7296880168656419</v>
      </c>
      <c r="Z3" s="5">
        <v>1.2148726477054024</v>
      </c>
      <c r="AA3" s="5">
        <v>1.0738937651301765</v>
      </c>
      <c r="AB3" s="5">
        <v>0.80082299675814705</v>
      </c>
      <c r="AC3" s="5">
        <v>1.2645668453107413</v>
      </c>
      <c r="AD3" s="5">
        <v>1.6141680654726434</v>
      </c>
      <c r="AE3" s="5">
        <v>1.5355479112627681</v>
      </c>
      <c r="AF3" s="5">
        <v>1.5781987023378499</v>
      </c>
      <c r="AG3" s="5">
        <v>3.1167244696268392</v>
      </c>
      <c r="AH3" s="5">
        <v>1.441790476448727</v>
      </c>
      <c r="AI3" s="5">
        <v>0.55080113476544423</v>
      </c>
      <c r="AJ3" s="5">
        <v>1.3101537514779984</v>
      </c>
      <c r="AK3" s="5">
        <v>1.1375045658218197</v>
      </c>
      <c r="AL3" s="5">
        <v>1.3680196428601115</v>
      </c>
      <c r="AM3" s="5">
        <v>1.2562423227278259</v>
      </c>
      <c r="AN3" s="5">
        <v>1.9666582684867089</v>
      </c>
      <c r="AO3" s="5">
        <v>1.4303091820619893</v>
      </c>
      <c r="AP3" s="5">
        <v>0.72905625010776909</v>
      </c>
      <c r="AQ3" s="5">
        <v>0.9887520739839597</v>
      </c>
      <c r="AR3" s="5">
        <v>0.84142366697255289</v>
      </c>
      <c r="AS3" s="5">
        <v>1.0089486742651104</v>
      </c>
      <c r="AT3" s="5">
        <v>1.0667969503197641</v>
      </c>
      <c r="AU3" s="5">
        <v>1.5300471792719175</v>
      </c>
      <c r="AV3" s="5">
        <v>2.6213455112269686</v>
      </c>
      <c r="AW3" s="5">
        <v>1.6492980908104442</v>
      </c>
      <c r="AX3" s="5">
        <v>4.3403555281004476</v>
      </c>
      <c r="AY3" s="5">
        <v>1.5763311376668212</v>
      </c>
      <c r="AZ3" s="5">
        <v>1.3105833001401692</v>
      </c>
      <c r="BA3" s="5">
        <v>0.71775943686133881</v>
      </c>
      <c r="BB3" s="5">
        <v>0.63635744006014316</v>
      </c>
      <c r="BC3" s="5">
        <v>1.6552485940766646</v>
      </c>
      <c r="BD3" s="5">
        <v>0.99020246477943141</v>
      </c>
      <c r="BE3" s="5">
        <v>0.67403383872574574</v>
      </c>
      <c r="BF3" s="5">
        <v>0.71258313114318506</v>
      </c>
      <c r="BG3" s="5">
        <v>1.0275131844574121</v>
      </c>
      <c r="BH3" s="5">
        <v>1.0517300248858845</v>
      </c>
      <c r="BI3" s="5">
        <v>0.73240423809171895</v>
      </c>
      <c r="BJ3" s="5">
        <v>1.1286485169956364</v>
      </c>
      <c r="BK3" s="5">
        <v>1.2537003810628038</v>
      </c>
      <c r="BL3" s="5">
        <v>1.4061580030307386</v>
      </c>
      <c r="BM3" s="5">
        <v>1.2778560439345001</v>
      </c>
      <c r="BN3" s="5">
        <v>2.0094103298349149</v>
      </c>
      <c r="BO3" s="5">
        <v>1.5621570781526719</v>
      </c>
      <c r="BP3" s="5">
        <v>0.83825027491094117</v>
      </c>
      <c r="BQ3" s="5">
        <v>1.0588402716482939</v>
      </c>
      <c r="BR3" s="5">
        <v>1.0298860043344531</v>
      </c>
      <c r="BS3" s="5">
        <v>1.9137113793953382</v>
      </c>
      <c r="BT3" s="5">
        <v>2.598704778447448</v>
      </c>
      <c r="BU3" s="5">
        <v>1.9048058438124404</v>
      </c>
      <c r="BV3" s="5">
        <v>0.7177412625188947</v>
      </c>
      <c r="BW3" s="5">
        <v>1.0142107070007698</v>
      </c>
      <c r="BX3" s="5">
        <v>1.7454878400974745</v>
      </c>
      <c r="BY3" s="5">
        <v>2.6541936367461747</v>
      </c>
      <c r="BZ3" s="5">
        <v>3.659786303975805</v>
      </c>
      <c r="CA3" s="5">
        <v>1.9428910637710075</v>
      </c>
      <c r="CB3" s="5">
        <v>3.8894069547678471</v>
      </c>
      <c r="CC3" s="5">
        <v>3.2177074821876803</v>
      </c>
      <c r="CD3" s="5">
        <v>1.6373918908463574</v>
      </c>
      <c r="CE3" s="5">
        <v>1.2328501760353154</v>
      </c>
      <c r="CG3" s="5">
        <v>1.1089689489287278</v>
      </c>
      <c r="CH3" s="5">
        <v>1.3162152406132357</v>
      </c>
      <c r="CI3" s="5">
        <v>2.8703330433792864</v>
      </c>
      <c r="CJ3" s="5">
        <v>1.2517044425409938</v>
      </c>
      <c r="CK3" s="5">
        <v>2.6048896440471698</v>
      </c>
    </row>
    <row r="4" spans="1:89" x14ac:dyDescent="0.25">
      <c r="A4" s="7" t="s">
        <v>89</v>
      </c>
      <c r="B4" s="7" t="s">
        <v>86</v>
      </c>
      <c r="C4" s="7" t="s">
        <v>87</v>
      </c>
      <c r="D4" s="2">
        <v>87</v>
      </c>
      <c r="E4" s="2">
        <v>19</v>
      </c>
      <c r="F4" s="2">
        <v>27</v>
      </c>
      <c r="G4" s="8"/>
      <c r="H4" s="9"/>
      <c r="I4" s="5">
        <v>1.4542953628893562</v>
      </c>
      <c r="J4" s="5">
        <v>1.0930792075822715</v>
      </c>
      <c r="K4" s="5">
        <v>0.93863765897362617</v>
      </c>
      <c r="L4" s="5">
        <v>0.14409889535308518</v>
      </c>
      <c r="M4" s="5">
        <v>1.2523638412135867</v>
      </c>
      <c r="N4" s="5">
        <v>1.3512035147277723</v>
      </c>
      <c r="O4" s="5">
        <v>1.3471190510735671</v>
      </c>
      <c r="P4" s="5">
        <v>1.0608017717067879</v>
      </c>
      <c r="Q4" s="5">
        <v>1.2230893838877399</v>
      </c>
      <c r="R4" s="5">
        <v>1.0382567881485067</v>
      </c>
      <c r="S4" s="5">
        <v>1.3752688069084622</v>
      </c>
      <c r="T4" s="5">
        <v>1.2246833568721947</v>
      </c>
      <c r="U4" s="5">
        <v>1.0583208653032652</v>
      </c>
      <c r="V4" s="5">
        <v>0.85332068669836436</v>
      </c>
      <c r="W4" s="5">
        <v>1.0909351811121581</v>
      </c>
      <c r="X4" s="5">
        <v>1.374425279181283</v>
      </c>
      <c r="Y4" s="5">
        <v>1.2879607046675408</v>
      </c>
      <c r="Z4" s="5">
        <v>1.2707761142393186</v>
      </c>
      <c r="AA4" s="5">
        <v>1.141180830950479</v>
      </c>
      <c r="AB4" s="5">
        <v>0.50653654510026302</v>
      </c>
      <c r="AC4" s="5">
        <v>1.3036890953698945</v>
      </c>
      <c r="AD4" s="5">
        <v>0.64194237146044342</v>
      </c>
      <c r="AE4" s="5">
        <v>0.93630522431742802</v>
      </c>
      <c r="AF4" s="5">
        <v>0.56185077556902785</v>
      </c>
      <c r="AG4" s="5">
        <v>0.22201233401855783</v>
      </c>
      <c r="AH4" s="5">
        <v>0.75500422310725224</v>
      </c>
      <c r="AI4" s="5">
        <v>0.46515455196907246</v>
      </c>
      <c r="AJ4" s="5">
        <v>0.61763360821467128</v>
      </c>
      <c r="AK4" s="5">
        <v>1.120491601232817</v>
      </c>
      <c r="AL4" s="5">
        <v>1.0973692369842334</v>
      </c>
      <c r="AM4" s="5">
        <v>1.9996180404463824</v>
      </c>
      <c r="AN4" s="5">
        <v>1.7888569846046261</v>
      </c>
      <c r="AO4" s="5">
        <v>0.84882797736209992</v>
      </c>
      <c r="AP4" s="5">
        <v>0.67924578793347767</v>
      </c>
      <c r="AQ4" s="5">
        <v>0.74940814907730269</v>
      </c>
      <c r="AR4" s="5">
        <v>0.90184447037192983</v>
      </c>
      <c r="AS4" s="5">
        <v>0.86042485712032668</v>
      </c>
      <c r="AT4" s="5">
        <v>0.72966023220877696</v>
      </c>
      <c r="AU4" s="5">
        <v>0.78561791695181393</v>
      </c>
      <c r="AV4" s="5">
        <v>1.295591612123409</v>
      </c>
      <c r="AW4" s="5">
        <v>0.85312309593016777</v>
      </c>
      <c r="AX4" s="5">
        <v>1.1827197257937683</v>
      </c>
      <c r="AY4" s="5">
        <v>0.3124088807431098</v>
      </c>
      <c r="AZ4" s="5">
        <v>0.78599792720675221</v>
      </c>
      <c r="BA4" s="5">
        <v>0.64681988228772536</v>
      </c>
      <c r="BB4" s="5">
        <v>0.86752438592138303</v>
      </c>
      <c r="BC4" s="5">
        <v>2.1345462026094899</v>
      </c>
      <c r="BD4" s="5">
        <v>1.2258471339890997</v>
      </c>
      <c r="BE4" s="5">
        <v>0.7918498938422448</v>
      </c>
      <c r="BF4" s="5">
        <v>0.91765057729278365</v>
      </c>
      <c r="BG4" s="5">
        <v>0.63505980503975235</v>
      </c>
      <c r="BH4" s="5">
        <v>1.2394577583512494</v>
      </c>
      <c r="BI4" s="5">
        <v>0.40185867495184119</v>
      </c>
      <c r="BJ4" s="5">
        <v>1.3674713273569603</v>
      </c>
      <c r="BK4" s="5">
        <v>0.62185774301657526</v>
      </c>
      <c r="BL4" s="5">
        <v>0.91349103581158553</v>
      </c>
      <c r="BM4" s="5">
        <v>1.0241536332521635</v>
      </c>
      <c r="BN4" s="5">
        <v>0.96432046811067729</v>
      </c>
      <c r="BO4" s="5">
        <v>1.562062994594773</v>
      </c>
      <c r="BP4" s="5">
        <v>1.016004755538138</v>
      </c>
      <c r="BQ4" s="5">
        <v>1.0539162895965115</v>
      </c>
      <c r="BR4" s="5">
        <v>0.69229393384708726</v>
      </c>
      <c r="BS4" s="5">
        <v>1.1010029900487206</v>
      </c>
      <c r="BT4" s="5">
        <v>1.5345969549428526</v>
      </c>
      <c r="BU4" s="5">
        <v>1.4464825421924483</v>
      </c>
      <c r="BV4" s="5">
        <v>1.2230404497565999</v>
      </c>
      <c r="BW4" s="5">
        <v>0.63972313193282926</v>
      </c>
      <c r="BX4" s="5">
        <v>0.12553434065934171</v>
      </c>
      <c r="BY4" s="5">
        <v>1.5280876709851521</v>
      </c>
      <c r="BZ4" s="5">
        <v>1.2756947861418138</v>
      </c>
      <c r="CA4" s="5">
        <v>2.2284608251482187</v>
      </c>
      <c r="CB4" s="5">
        <v>2.3570095044984369</v>
      </c>
      <c r="CC4" s="5">
        <v>2.0190399651982198</v>
      </c>
      <c r="CD4" s="5">
        <v>2.9181683264882095</v>
      </c>
      <c r="CE4" s="5">
        <v>1.8455829943321855</v>
      </c>
      <c r="CG4" s="5">
        <v>1.0637558880544342</v>
      </c>
      <c r="CH4" s="5">
        <v>0.90807799810688949</v>
      </c>
      <c r="CI4" s="5">
        <v>1.1104781446157816</v>
      </c>
      <c r="CJ4" s="5">
        <v>0.97096052741894978</v>
      </c>
      <c r="CK4" s="5">
        <v>2.0245777246846051</v>
      </c>
    </row>
    <row r="5" spans="1:89" x14ac:dyDescent="0.25">
      <c r="A5" s="7" t="s">
        <v>90</v>
      </c>
      <c r="B5" s="7" t="s">
        <v>86</v>
      </c>
      <c r="C5" s="7" t="s">
        <v>91</v>
      </c>
      <c r="D5" s="2">
        <v>72</v>
      </c>
      <c r="E5" s="2">
        <v>11</v>
      </c>
      <c r="F5" s="2">
        <v>71</v>
      </c>
      <c r="G5" s="8"/>
      <c r="H5" s="9"/>
      <c r="I5" s="5">
        <v>16.102726096748246</v>
      </c>
      <c r="J5" s="5">
        <v>6.6069916699353399</v>
      </c>
      <c r="K5" s="5">
        <v>9.0613070805758795</v>
      </c>
      <c r="L5" s="5">
        <v>7.557956814646964</v>
      </c>
      <c r="M5" s="5">
        <v>6.7033543804820681</v>
      </c>
      <c r="N5" s="5">
        <v>8.1435020450603126</v>
      </c>
      <c r="O5" s="5">
        <v>6.9466251981238587</v>
      </c>
      <c r="P5" s="5">
        <v>6.5892797164957697</v>
      </c>
      <c r="Q5" s="5">
        <v>4.953530057558738</v>
      </c>
      <c r="R5" s="5">
        <v>5.7291298372502713</v>
      </c>
      <c r="S5" s="5">
        <v>6.613058650071741</v>
      </c>
      <c r="T5" s="5">
        <v>6.8847321625579969</v>
      </c>
      <c r="U5" s="5">
        <v>6.0156184616337143</v>
      </c>
      <c r="V5" s="5">
        <v>2.5675922778383553</v>
      </c>
      <c r="W5" s="5">
        <v>3.4217146204017657</v>
      </c>
      <c r="X5" s="5">
        <v>3.9679886487974634</v>
      </c>
      <c r="Y5" s="5">
        <v>3.378772914678621</v>
      </c>
      <c r="Z5" s="5">
        <v>4.5758179427011969</v>
      </c>
      <c r="AA5" s="5">
        <v>4.7116549537297896</v>
      </c>
      <c r="AB5" s="5">
        <v>13.183883151917886</v>
      </c>
      <c r="AC5" s="5">
        <v>3.5972626628723843</v>
      </c>
      <c r="AD5" s="5">
        <v>2.7462641209440841</v>
      </c>
      <c r="AE5" s="5">
        <v>2.7875888466251033</v>
      </c>
      <c r="AF5" s="5">
        <v>3.0951661612413495</v>
      </c>
      <c r="AG5" s="5">
        <v>0.13443442040558298</v>
      </c>
      <c r="AH5" s="5">
        <v>0.63518349072028313</v>
      </c>
      <c r="AI5" s="5">
        <v>0.5668553823905752</v>
      </c>
      <c r="AJ5" s="5">
        <v>3.6492457730145396</v>
      </c>
      <c r="AK5" s="5">
        <v>0.62350612252961946</v>
      </c>
      <c r="AL5" s="5">
        <v>0.84528077756008113</v>
      </c>
      <c r="AM5" s="5">
        <v>0.64237770555996576</v>
      </c>
      <c r="AN5" s="5">
        <v>5.6569966273410728</v>
      </c>
      <c r="AO5" s="5">
        <v>4.4353216164188023</v>
      </c>
      <c r="AP5" s="5">
        <v>2.9913957272116756</v>
      </c>
      <c r="AQ5" s="5">
        <v>3.0131881919985979</v>
      </c>
      <c r="AR5" s="5">
        <v>2.3054136085296286</v>
      </c>
      <c r="AS5" s="5">
        <v>3.8890704329677561</v>
      </c>
      <c r="AT5" s="5">
        <v>2.9081610820055408</v>
      </c>
      <c r="AU5" s="5">
        <v>1.6139821915481929</v>
      </c>
      <c r="AV5" s="5">
        <v>1.6858776499006749</v>
      </c>
      <c r="AW5" s="5">
        <v>1.7630194066466933</v>
      </c>
      <c r="AX5" s="5">
        <v>0.92497453440833188</v>
      </c>
      <c r="AY5" s="5">
        <v>9.9305433986904603</v>
      </c>
      <c r="AZ5" s="5">
        <v>8.3100466729237716</v>
      </c>
      <c r="BA5" s="5">
        <v>9.002073826183663</v>
      </c>
      <c r="BB5" s="5">
        <v>6.7366430326791731</v>
      </c>
      <c r="BC5" s="5">
        <v>18.084421421843697</v>
      </c>
      <c r="BD5" s="5">
        <v>14.00813607524101</v>
      </c>
      <c r="BE5" s="5">
        <v>12.312294766683838</v>
      </c>
      <c r="BF5" s="5">
        <v>6.9601592453695789</v>
      </c>
      <c r="BG5" s="5">
        <v>6.1608182664646503</v>
      </c>
      <c r="BH5" s="5">
        <v>9.8687818238104725</v>
      </c>
      <c r="BI5" s="5">
        <v>6.9163988817369013</v>
      </c>
      <c r="BJ5" s="5">
        <v>7.2269316047251237</v>
      </c>
      <c r="BK5" s="5">
        <v>7.3346435265796242</v>
      </c>
      <c r="BL5" s="5">
        <v>6.7785425155716581</v>
      </c>
      <c r="BM5" s="5">
        <v>4.5246128073576575</v>
      </c>
      <c r="BN5" s="5">
        <v>4.2444595607457591</v>
      </c>
      <c r="BO5" s="5">
        <v>3.933729498449873</v>
      </c>
      <c r="BP5" s="5">
        <v>6.21570392845722</v>
      </c>
      <c r="BQ5" s="5">
        <v>9.7383848386736869</v>
      </c>
      <c r="BR5" s="5">
        <v>11.170746831333101</v>
      </c>
      <c r="BS5" s="5">
        <v>5.3835372354102509</v>
      </c>
      <c r="BT5" s="5">
        <v>3.0587002574019824</v>
      </c>
      <c r="BU5" s="5">
        <v>2.9069291972382718</v>
      </c>
      <c r="BV5" s="5">
        <v>1.7144567900326078</v>
      </c>
      <c r="BW5" s="5">
        <v>2.682279012440536</v>
      </c>
      <c r="BX5" s="5">
        <v>6.4527155197744159</v>
      </c>
      <c r="BY5" s="5">
        <v>19.977135751071323</v>
      </c>
      <c r="BZ5" s="5">
        <v>0.49084667302134816</v>
      </c>
      <c r="CA5" s="5">
        <v>1.0284172863509538</v>
      </c>
      <c r="CB5" s="5">
        <v>3.0141623389630086</v>
      </c>
      <c r="CC5" s="5">
        <v>0.49703277805410234</v>
      </c>
      <c r="CD5" s="5">
        <v>0.8079041897344329</v>
      </c>
      <c r="CE5" s="5">
        <v>2.7976504884810507</v>
      </c>
      <c r="CG5" s="5">
        <v>6.080896603037039</v>
      </c>
      <c r="CH5" s="5">
        <v>2.2606942100134613</v>
      </c>
      <c r="CI5" s="5">
        <v>1.4579571969852332</v>
      </c>
      <c r="CJ5" s="5">
        <v>7.3714111744545781</v>
      </c>
      <c r="CK5" s="5">
        <v>4.0875927865251738</v>
      </c>
    </row>
    <row r="6" spans="1:89" x14ac:dyDescent="0.25">
      <c r="A6" s="7" t="s">
        <v>92</v>
      </c>
      <c r="B6" s="7" t="s">
        <v>86</v>
      </c>
      <c r="C6" s="7" t="s">
        <v>87</v>
      </c>
      <c r="D6" s="2">
        <v>80</v>
      </c>
      <c r="E6" s="2">
        <v>25</v>
      </c>
      <c r="F6" s="2">
        <v>14</v>
      </c>
      <c r="G6" s="8"/>
      <c r="H6" s="9"/>
      <c r="I6" s="5">
        <v>0.78615945778762875</v>
      </c>
      <c r="J6" s="5">
        <v>0.96349557819270071</v>
      </c>
      <c r="K6" s="5">
        <v>0.58985111151590008</v>
      </c>
      <c r="L6" s="5">
        <v>1.2604546913247039</v>
      </c>
      <c r="M6" s="5">
        <v>0.88277965209166498</v>
      </c>
      <c r="N6" s="5">
        <v>0.62946375775259655</v>
      </c>
      <c r="O6" s="5">
        <v>0.83607152796174944</v>
      </c>
      <c r="P6" s="5">
        <v>1.126443491382398</v>
      </c>
      <c r="Q6" s="5">
        <v>0.54459917588853657</v>
      </c>
      <c r="R6" s="5">
        <v>1.459139706931869</v>
      </c>
      <c r="S6" s="5">
        <v>1.3019093349577897</v>
      </c>
      <c r="T6" s="5">
        <v>1.0911833667729123</v>
      </c>
      <c r="U6" s="5">
        <v>0.99432429815416901</v>
      </c>
      <c r="V6" s="5">
        <v>1.123356434255836</v>
      </c>
      <c r="W6" s="5">
        <v>0.7415601773070396</v>
      </c>
      <c r="X6" s="5">
        <v>1.5528194721857693</v>
      </c>
      <c r="Y6" s="5">
        <v>1.4308975336735439</v>
      </c>
      <c r="Z6" s="5">
        <v>1.0252518394151193</v>
      </c>
      <c r="AA6" s="5">
        <v>0.810321073552006</v>
      </c>
      <c r="AB6" s="5">
        <v>0.53124185335820151</v>
      </c>
      <c r="AC6" s="5">
        <v>0.79057781682363137</v>
      </c>
      <c r="AD6" s="5">
        <v>1.7796390139698537</v>
      </c>
      <c r="AE6" s="5">
        <v>1.3777345288619327</v>
      </c>
      <c r="AF6" s="5">
        <v>0.74770045173005983</v>
      </c>
      <c r="AG6" s="5">
        <v>0.45447727272727273</v>
      </c>
      <c r="AH6" s="5">
        <v>0.72556001072548282</v>
      </c>
      <c r="AI6" s="5">
        <v>0.35485040917757155</v>
      </c>
      <c r="AJ6" s="5">
        <v>0.78895078627278592</v>
      </c>
      <c r="AK6" s="5">
        <v>0.75285556835306222</v>
      </c>
      <c r="AL6" s="5">
        <v>0.54039564216234726</v>
      </c>
      <c r="AM6" s="5">
        <v>0.34203420096739146</v>
      </c>
      <c r="AN6" s="5">
        <v>0.90628706807531811</v>
      </c>
      <c r="AO6" s="5">
        <v>0.31856738795863804</v>
      </c>
      <c r="AP6" s="5">
        <v>0.67623357261069106</v>
      </c>
      <c r="AQ6" s="5">
        <v>0.81974583713311067</v>
      </c>
      <c r="AR6" s="5">
        <v>0.56575218188622944</v>
      </c>
      <c r="AS6" s="5">
        <v>0.9317350616385659</v>
      </c>
      <c r="AT6" s="5">
        <v>0.89604689027100259</v>
      </c>
      <c r="AU6" s="5">
        <v>0.97786118612123585</v>
      </c>
      <c r="AV6" s="5">
        <v>0.88043739275883182</v>
      </c>
      <c r="AW6" s="5">
        <v>1.6606728778784088</v>
      </c>
      <c r="AX6" s="5">
        <v>2.244709523623686</v>
      </c>
      <c r="AY6" s="5">
        <v>3.2893976484098535</v>
      </c>
      <c r="AZ6" s="5">
        <v>2.7173092528972185</v>
      </c>
      <c r="BA6" s="5">
        <v>1.9814312309432298</v>
      </c>
      <c r="BB6" s="5">
        <v>2.0723001752278254</v>
      </c>
      <c r="BC6" s="5">
        <v>2.1400787441150131</v>
      </c>
      <c r="BD6" s="5">
        <v>1.7097719326688323</v>
      </c>
      <c r="BE6" s="5">
        <v>1.7990338029736768</v>
      </c>
      <c r="BF6" s="5">
        <v>1.6023607180312265</v>
      </c>
      <c r="BG6" s="5">
        <v>2.1296022275331623</v>
      </c>
      <c r="BH6" s="5">
        <v>0.90930979851645544</v>
      </c>
      <c r="BI6" s="5">
        <v>1.6855348806026496</v>
      </c>
      <c r="BJ6" s="5">
        <v>0.3715535970379179</v>
      </c>
      <c r="BK6" s="5">
        <v>2.6783590610765438</v>
      </c>
      <c r="BL6" s="5">
        <v>2.3368658781538927</v>
      </c>
      <c r="BM6" s="5">
        <v>1.9887807810019684</v>
      </c>
      <c r="BN6" s="5">
        <v>2.6556249171307846</v>
      </c>
      <c r="BO6" s="5">
        <v>1.3479080322826311</v>
      </c>
      <c r="BP6" s="5">
        <v>1.0987201036943346</v>
      </c>
      <c r="BQ6" s="5">
        <v>2.4221452100822338</v>
      </c>
      <c r="BR6" s="5">
        <v>2.1986336487859184</v>
      </c>
      <c r="BS6" s="5">
        <v>2.9407688861212185</v>
      </c>
      <c r="BT6" s="5">
        <v>2.1274733080166719</v>
      </c>
      <c r="BU6" s="5">
        <v>0.81368165702512463</v>
      </c>
      <c r="BV6" s="5">
        <v>0.8631686102970012</v>
      </c>
      <c r="BW6" s="5">
        <v>1.0579941333168521</v>
      </c>
      <c r="BX6" s="5">
        <v>4.4853135132569264</v>
      </c>
      <c r="BY6" s="5">
        <v>1.8151418523914471</v>
      </c>
      <c r="BZ6" s="5">
        <v>4.0850947803059885</v>
      </c>
      <c r="CA6" s="5">
        <v>5.1700600054444186</v>
      </c>
      <c r="CB6" s="5">
        <v>3.0298268974338725</v>
      </c>
      <c r="CC6" s="5">
        <v>3.1238660259100195</v>
      </c>
      <c r="CD6" s="5">
        <v>3.2508550550451702</v>
      </c>
      <c r="CE6" s="5">
        <v>0.75589183180707564</v>
      </c>
      <c r="CG6" s="5">
        <v>1.0157073060769839</v>
      </c>
      <c r="CH6" s="5">
        <v>0.62929059311223712</v>
      </c>
      <c r="CI6" s="5">
        <v>1.5952732647536421</v>
      </c>
      <c r="CJ6" s="5">
        <v>1.9778123749691987</v>
      </c>
      <c r="CK6" s="5">
        <v>3.0329623497625708</v>
      </c>
    </row>
    <row r="7" spans="1:89" x14ac:dyDescent="0.25">
      <c r="A7" s="7" t="s">
        <v>93</v>
      </c>
      <c r="B7" s="7" t="s">
        <v>86</v>
      </c>
      <c r="C7" s="7" t="s">
        <v>91</v>
      </c>
      <c r="D7" s="2">
        <v>55</v>
      </c>
      <c r="E7" s="2">
        <v>17</v>
      </c>
      <c r="F7" s="2">
        <v>29</v>
      </c>
      <c r="H7" s="11"/>
      <c r="I7" s="5">
        <v>0.83790014646354372</v>
      </c>
      <c r="J7" s="5">
        <v>1.2664735567507917</v>
      </c>
      <c r="K7" s="5">
        <v>0.95103368640655805</v>
      </c>
      <c r="L7" s="5">
        <v>1.3540776537215178</v>
      </c>
      <c r="M7" s="5">
        <v>1.388069886937813</v>
      </c>
      <c r="N7" s="5">
        <v>1.0268964667675942</v>
      </c>
      <c r="O7" s="5">
        <v>1.2172166048684978</v>
      </c>
      <c r="P7" s="5">
        <v>1.7753089764788832</v>
      </c>
      <c r="Q7" s="5">
        <v>0.77902650110938387</v>
      </c>
      <c r="R7" s="5">
        <v>2.6506778610843318</v>
      </c>
      <c r="S7" s="5">
        <v>2.0175107975693383</v>
      </c>
      <c r="T7" s="5">
        <v>1.5830878421991457</v>
      </c>
      <c r="U7" s="5">
        <v>1.2215417081788731</v>
      </c>
      <c r="V7" s="5">
        <v>1.1578010772680403</v>
      </c>
      <c r="W7" s="5">
        <v>1.7501789852603082</v>
      </c>
      <c r="X7" s="5">
        <v>2.1835457514512435</v>
      </c>
      <c r="Y7" s="5">
        <v>2.4964592183469887</v>
      </c>
      <c r="Z7" s="5">
        <v>1.5613036144390984</v>
      </c>
      <c r="AA7" s="5">
        <v>1.1202170425254887</v>
      </c>
      <c r="AB7" s="5">
        <v>1.0296941075218151</v>
      </c>
      <c r="AC7" s="5">
        <v>1.0830618623420818</v>
      </c>
      <c r="AD7" s="5">
        <v>3.2728217100827277</v>
      </c>
      <c r="AE7" s="5">
        <v>3.7241963069606032</v>
      </c>
      <c r="AF7" s="5">
        <v>1.7056549747570899</v>
      </c>
      <c r="AG7" s="5">
        <v>2.9756705187467967</v>
      </c>
      <c r="AH7" s="5">
        <v>2.4230595303524329</v>
      </c>
      <c r="AI7" s="5">
        <v>3.2340445152665249</v>
      </c>
      <c r="AJ7" s="5">
        <v>1.138181883791435</v>
      </c>
      <c r="AK7" s="5">
        <v>3.5119496832305064</v>
      </c>
      <c r="AL7" s="5">
        <v>2.7281331837983962</v>
      </c>
      <c r="AM7" s="5">
        <v>1.6319978167736224</v>
      </c>
      <c r="AN7" s="5">
        <v>0.88655131404718057</v>
      </c>
      <c r="AO7" s="5">
        <v>0.9182837473343467</v>
      </c>
      <c r="AP7" s="5">
        <v>1.2262148950871814</v>
      </c>
      <c r="AQ7" s="5">
        <v>1.3331148462257261</v>
      </c>
      <c r="AR7" s="5">
        <v>0.78126115998004697</v>
      </c>
      <c r="AS7" s="5">
        <v>1.638461351517464</v>
      </c>
      <c r="AT7" s="5">
        <v>1.3705759831473749</v>
      </c>
      <c r="AU7" s="5">
        <v>1.262246459450908</v>
      </c>
      <c r="AV7" s="5">
        <v>0.92128913542864987</v>
      </c>
      <c r="AW7" s="5">
        <v>3.6031118707544199</v>
      </c>
      <c r="AX7" s="5">
        <v>3.5138638968814289</v>
      </c>
      <c r="AY7" s="5">
        <v>0.85190626246940082</v>
      </c>
      <c r="AZ7" s="5">
        <v>0.85067806745809016</v>
      </c>
      <c r="BA7" s="5">
        <v>0.72843244927470541</v>
      </c>
      <c r="BB7" s="5">
        <v>0.67193298296278003</v>
      </c>
      <c r="BC7" s="5">
        <v>1.3732823737963769</v>
      </c>
      <c r="BD7" s="5">
        <v>0.70343845162609753</v>
      </c>
      <c r="BE7" s="5">
        <v>0.63049803029992779</v>
      </c>
      <c r="BF7" s="5">
        <v>0.83131194207729009</v>
      </c>
      <c r="BG7" s="5">
        <v>1.0123584014583342</v>
      </c>
      <c r="BH7" s="5">
        <v>1.3684955017068876</v>
      </c>
      <c r="BI7" s="5">
        <v>0.52957756877468465</v>
      </c>
      <c r="BJ7" s="5">
        <v>0.71979894346024487</v>
      </c>
      <c r="BK7" s="5">
        <v>1.0068268832423257</v>
      </c>
      <c r="BL7" s="5">
        <v>1.2450191939703683</v>
      </c>
      <c r="BM7" s="5">
        <v>1.0118225897261521</v>
      </c>
      <c r="BN7" s="5">
        <v>0.84568503973735631</v>
      </c>
      <c r="BO7" s="5">
        <v>1.1147551451496407</v>
      </c>
      <c r="BP7" s="5">
        <v>0.92624400916245575</v>
      </c>
      <c r="BQ7" s="5">
        <v>1.6276169457716023</v>
      </c>
      <c r="BR7" s="5">
        <v>0.88860527230500519</v>
      </c>
      <c r="BS7" s="5">
        <v>0.73001307093234313</v>
      </c>
      <c r="BT7" s="5">
        <v>0.99591540442476956</v>
      </c>
      <c r="BU7" s="5">
        <v>0.63732681531595925</v>
      </c>
      <c r="BV7" s="5">
        <v>0.75099359848383518</v>
      </c>
      <c r="BW7" s="5">
        <v>2.0141808557390743</v>
      </c>
      <c r="BX7" s="5">
        <v>2.9971511993763884</v>
      </c>
      <c r="BY7" s="5">
        <v>0.94377441609251711</v>
      </c>
      <c r="BZ7" s="5">
        <v>3.4529198013539211</v>
      </c>
      <c r="CA7" s="5">
        <v>4.6716598988630897</v>
      </c>
      <c r="CB7" s="5">
        <v>3.7710306889048835</v>
      </c>
      <c r="CC7" s="5">
        <v>4.0928606909930449</v>
      </c>
      <c r="CD7" s="5">
        <v>4.2970739489782321</v>
      </c>
      <c r="CE7" s="5">
        <v>1.037047199708923</v>
      </c>
      <c r="CG7" s="5">
        <v>1.6314065141454899</v>
      </c>
      <c r="CH7" s="5">
        <v>1.6922398865323227</v>
      </c>
      <c r="CI7" s="5">
        <v>2.6794216343548327</v>
      </c>
      <c r="CJ7" s="5">
        <v>1.0409179614885422</v>
      </c>
      <c r="CK7" s="5">
        <v>3.1809095206992302</v>
      </c>
    </row>
    <row r="8" spans="1:89" x14ac:dyDescent="0.25">
      <c r="A8" s="7" t="s">
        <v>94</v>
      </c>
      <c r="B8" s="7" t="s">
        <v>86</v>
      </c>
      <c r="C8" s="7" t="s">
        <v>91</v>
      </c>
      <c r="D8" s="2">
        <v>77</v>
      </c>
      <c r="E8" s="2">
        <v>15</v>
      </c>
      <c r="F8" s="2">
        <v>60</v>
      </c>
      <c r="H8" s="11"/>
      <c r="I8" s="5">
        <v>0.32368807067804051</v>
      </c>
      <c r="J8" s="5">
        <v>1.5183480284992839</v>
      </c>
      <c r="K8" s="5">
        <v>1.2615045297666172</v>
      </c>
      <c r="L8" s="5">
        <v>2.8940606633920622</v>
      </c>
      <c r="M8" s="5">
        <v>1.2424037162677521</v>
      </c>
      <c r="N8" s="5">
        <v>1.2708916310145364</v>
      </c>
      <c r="O8" s="5">
        <v>1.1479945918511947</v>
      </c>
      <c r="P8" s="5">
        <v>1.3510447797447254</v>
      </c>
      <c r="Q8" s="5">
        <v>1.1927246537053857</v>
      </c>
      <c r="R8" s="5">
        <v>2.0751284804018013</v>
      </c>
      <c r="S8" s="5">
        <v>1.4120630267657714</v>
      </c>
      <c r="T8" s="5">
        <v>1.2433062053759598</v>
      </c>
      <c r="U8" s="5">
        <v>1.1364091271250309</v>
      </c>
      <c r="V8" s="5">
        <v>0.95761529302260373</v>
      </c>
      <c r="W8" s="5">
        <v>1.2712067532701932</v>
      </c>
      <c r="X8" s="5">
        <v>1.3123914646714905</v>
      </c>
      <c r="Y8" s="5">
        <v>1.2880672600450602</v>
      </c>
      <c r="Z8" s="5">
        <v>1.20967620128502</v>
      </c>
      <c r="AA8" s="5">
        <v>0.95910398469926839</v>
      </c>
      <c r="AB8" s="5">
        <v>1.4625666533485211</v>
      </c>
      <c r="AC8" s="5">
        <v>0.7489003821426512</v>
      </c>
      <c r="AD8" s="5">
        <v>1.3252583143751431</v>
      </c>
      <c r="AE8" s="5">
        <v>1.6796133969765821</v>
      </c>
      <c r="AF8" s="5">
        <v>0.76462015494174373</v>
      </c>
      <c r="AG8" s="5">
        <v>0.74950824891076651</v>
      </c>
      <c r="AH8" s="5">
        <v>1.1590016140653292</v>
      </c>
      <c r="AI8" s="5">
        <v>0.65296012418934546</v>
      </c>
      <c r="AJ8" s="5">
        <v>1.2908402026344936</v>
      </c>
      <c r="AK8" s="5">
        <v>1.6289752509623658</v>
      </c>
      <c r="AL8" s="5">
        <v>1.4564126821874537</v>
      </c>
      <c r="AM8" s="5">
        <v>0.96675157433193903</v>
      </c>
      <c r="AN8" s="5">
        <v>1.7393375923768424</v>
      </c>
      <c r="AO8" s="5">
        <v>1.2436141603597368</v>
      </c>
      <c r="AP8" s="5">
        <v>1.8222737393488648</v>
      </c>
      <c r="AQ8" s="5">
        <v>1.7531495407335351</v>
      </c>
      <c r="AR8" s="5">
        <v>2.125046101625149</v>
      </c>
      <c r="AS8" s="5">
        <v>3.1813873733209492</v>
      </c>
      <c r="AT8" s="5">
        <v>2.499102621591327</v>
      </c>
      <c r="AU8" s="5">
        <v>1.2904176292622933</v>
      </c>
      <c r="AV8" s="5">
        <v>1.2834032470876302</v>
      </c>
      <c r="AW8" s="5">
        <v>1.1129801940084978</v>
      </c>
      <c r="AX8" s="5">
        <v>0.75334375303332402</v>
      </c>
      <c r="AY8" s="5">
        <v>4.3509311703290861</v>
      </c>
      <c r="AZ8" s="5">
        <v>2.1492969435171805</v>
      </c>
      <c r="BA8" s="5">
        <v>1.0581895626852573</v>
      </c>
      <c r="BB8" s="5">
        <v>2.6890151349084404</v>
      </c>
      <c r="BC8" s="5">
        <v>1.2687778505046443</v>
      </c>
      <c r="BD8" s="5">
        <v>0.97311402088605314</v>
      </c>
      <c r="BE8" s="5">
        <v>0.86680968244956369</v>
      </c>
      <c r="BF8" s="5">
        <v>1.2643704509313622</v>
      </c>
      <c r="BG8" s="5">
        <v>2.1989267519195876</v>
      </c>
      <c r="BH8" s="5">
        <v>0.88212571249389038</v>
      </c>
      <c r="BI8" s="5">
        <v>3.685500505085225</v>
      </c>
      <c r="BJ8" s="5">
        <v>1.7648799415750727</v>
      </c>
      <c r="BK8" s="5">
        <v>1.6293227080443391</v>
      </c>
      <c r="BL8" s="5">
        <v>1.7070030282640951</v>
      </c>
      <c r="BM8" s="5">
        <v>2.3298669200023876</v>
      </c>
      <c r="BN8" s="5">
        <v>1.4972652573061151</v>
      </c>
      <c r="BO8" s="5">
        <v>1.208038016307553</v>
      </c>
      <c r="BP8" s="5">
        <v>1.4621725231257312</v>
      </c>
      <c r="BQ8" s="5">
        <v>2.3020999574795371</v>
      </c>
      <c r="BR8" s="5">
        <v>1.8651857337912043</v>
      </c>
      <c r="BS8" s="5">
        <v>1.2447712987522821</v>
      </c>
      <c r="BT8" s="5">
        <v>1.4511174617045151</v>
      </c>
      <c r="BU8" s="5">
        <v>1.1131340341318661</v>
      </c>
      <c r="BV8" s="5">
        <v>1.3554657215011978</v>
      </c>
      <c r="BW8" s="5">
        <v>1.1134277160983128</v>
      </c>
      <c r="BX8" s="5">
        <v>5.3606095641620914</v>
      </c>
      <c r="BY8" s="5">
        <v>0.60720939936824314</v>
      </c>
      <c r="BZ8" s="5">
        <v>0.8462584467210299</v>
      </c>
      <c r="CA8" s="5">
        <v>1.5342247282088597</v>
      </c>
      <c r="CB8" s="5">
        <v>1.1674337408845012</v>
      </c>
      <c r="CC8" s="5">
        <v>0.97451933435896776</v>
      </c>
      <c r="CD8" s="5">
        <v>0.53267736255784648</v>
      </c>
      <c r="CE8" s="5">
        <v>1.9006546210027673</v>
      </c>
      <c r="CG8" s="5">
        <v>1.2936911401402682</v>
      </c>
      <c r="CH8" s="5">
        <v>1.5705852303933592</v>
      </c>
      <c r="CI8" s="5">
        <v>1.0499090647098173</v>
      </c>
      <c r="CJ8" s="5">
        <v>1.8765929872290998</v>
      </c>
      <c r="CK8" s="5">
        <v>1.0804253761574594</v>
      </c>
    </row>
    <row r="9" spans="1:89" x14ac:dyDescent="0.25">
      <c r="A9" s="7" t="s">
        <v>95</v>
      </c>
      <c r="B9" s="7" t="s">
        <v>86</v>
      </c>
      <c r="C9" s="7" t="s">
        <v>91</v>
      </c>
      <c r="D9" s="2">
        <v>67</v>
      </c>
      <c r="E9" s="2">
        <v>21</v>
      </c>
      <c r="F9" s="2">
        <v>23</v>
      </c>
      <c r="H9" s="11"/>
      <c r="I9" s="5">
        <v>0.87853248340828216</v>
      </c>
      <c r="J9" s="5">
        <v>1.6253139275617454</v>
      </c>
      <c r="K9" s="5">
        <v>1.6190749600051459</v>
      </c>
      <c r="L9" s="5">
        <v>0.41721851136821614</v>
      </c>
      <c r="M9" s="5">
        <v>1.1047787271665022</v>
      </c>
      <c r="N9" s="5">
        <v>1.3599522974022913</v>
      </c>
      <c r="O9" s="5">
        <v>1.4774808865826616</v>
      </c>
      <c r="P9" s="5">
        <v>1.5125160335486223</v>
      </c>
      <c r="Q9" s="5">
        <v>1.2034285430384282</v>
      </c>
      <c r="R9" s="5">
        <v>1.2991098815580651</v>
      </c>
      <c r="S9" s="5">
        <v>1.7212491879768785</v>
      </c>
      <c r="T9" s="5">
        <v>1.6197863144796287</v>
      </c>
      <c r="U9" s="5">
        <v>1.325784651985594</v>
      </c>
      <c r="V9" s="5">
        <v>1.1878673552014627</v>
      </c>
      <c r="W9" s="5">
        <v>2.2817511947008642</v>
      </c>
      <c r="X9" s="5">
        <v>1.7278563235059883</v>
      </c>
      <c r="Y9" s="5">
        <v>1.9367277699177374</v>
      </c>
      <c r="Z9" s="5">
        <v>1.4967019577370677</v>
      </c>
      <c r="AA9" s="5">
        <v>1.4433529541640537</v>
      </c>
      <c r="AB9" s="5">
        <v>1.4248106370516231</v>
      </c>
      <c r="AC9" s="5">
        <v>1.4947342998790025</v>
      </c>
      <c r="AD9" s="5">
        <v>1.4540790900656058</v>
      </c>
      <c r="AE9" s="5">
        <v>1.2132272123257819</v>
      </c>
      <c r="AF9" s="5">
        <v>1.2952092202457088</v>
      </c>
      <c r="AG9" s="5">
        <v>1.5463741974059706</v>
      </c>
      <c r="AH9" s="5">
        <v>1.4117972059135213</v>
      </c>
      <c r="AI9" s="5">
        <v>5.6415775905339043</v>
      </c>
      <c r="AJ9" s="5">
        <v>0.96402643731839155</v>
      </c>
      <c r="AK9" s="5">
        <v>1.8039075107840914</v>
      </c>
      <c r="AL9" s="5">
        <v>1.0127854500482496</v>
      </c>
      <c r="AM9" s="5">
        <v>1.9814212696287665</v>
      </c>
      <c r="AN9" s="5">
        <v>0.92344349426059269</v>
      </c>
      <c r="AO9" s="5">
        <v>0.42348483516285051</v>
      </c>
      <c r="AP9" s="5">
        <v>1.1588142997823472</v>
      </c>
      <c r="AQ9" s="5">
        <v>0.98276899634036563</v>
      </c>
      <c r="AR9" s="5">
        <v>0.61178585088958004</v>
      </c>
      <c r="AS9" s="5">
        <v>1.0352752360304829</v>
      </c>
      <c r="AT9" s="5">
        <v>1.2216646858187699</v>
      </c>
      <c r="AU9" s="5">
        <v>0.93574311457030279</v>
      </c>
      <c r="AV9" s="5">
        <v>0.66722755493429586</v>
      </c>
      <c r="AW9" s="5">
        <v>0.98141484813818836</v>
      </c>
      <c r="AX9" s="5">
        <v>1.0786906064502801</v>
      </c>
      <c r="AY9" s="5">
        <v>0.96403327145506934</v>
      </c>
      <c r="AZ9" s="5">
        <v>1.3567615413602414</v>
      </c>
      <c r="BA9" s="5">
        <v>1.3413561202755138</v>
      </c>
      <c r="BB9" s="5">
        <v>1.218782272915097</v>
      </c>
      <c r="BC9" s="5">
        <v>2.4640296376633999</v>
      </c>
      <c r="BD9" s="5">
        <v>0.99402740182787142</v>
      </c>
      <c r="BE9" s="5">
        <v>1.3409055703108188</v>
      </c>
      <c r="BF9" s="5">
        <v>1.3870349037927876</v>
      </c>
      <c r="BG9" s="5">
        <v>1.4840538407171575</v>
      </c>
      <c r="BH9" s="5">
        <v>1.8846254922578183</v>
      </c>
      <c r="BI9" s="5">
        <v>1.7622746134514515</v>
      </c>
      <c r="BJ9" s="5">
        <v>0.9314608261560724</v>
      </c>
      <c r="BK9" s="5">
        <v>2.6993519286912968</v>
      </c>
      <c r="BL9" s="5">
        <v>2.0349264185298295</v>
      </c>
      <c r="BM9" s="5">
        <v>1.8621430551507474</v>
      </c>
      <c r="BN9" s="5">
        <v>1.8002192571881865</v>
      </c>
      <c r="BO9" s="5">
        <v>1.2012555322083858</v>
      </c>
      <c r="BP9" s="5">
        <v>2.4011839942473379</v>
      </c>
      <c r="BQ9" s="5">
        <v>2.9057727536649272</v>
      </c>
      <c r="BR9" s="5">
        <v>1.8991816168632898</v>
      </c>
      <c r="BS9" s="5">
        <v>1.7200145794714243</v>
      </c>
      <c r="BT9" s="5">
        <v>1.9547107634301466</v>
      </c>
      <c r="BU9" s="5">
        <v>1.4214344512479102</v>
      </c>
      <c r="BV9" s="5">
        <v>1.7376187098671481</v>
      </c>
      <c r="BW9" s="5">
        <v>1.5521806041922228</v>
      </c>
      <c r="BX9" s="5">
        <v>3.1433673346360158</v>
      </c>
      <c r="BY9" s="5">
        <v>2.9196347406722927</v>
      </c>
      <c r="BZ9" s="5">
        <v>2.3610376541459224</v>
      </c>
      <c r="CA9" s="5">
        <v>2.0830026975539018</v>
      </c>
      <c r="CB9" s="5">
        <v>3.5149363744316608</v>
      </c>
      <c r="CC9" s="5">
        <v>2.5197277152386657</v>
      </c>
      <c r="CD9" s="5">
        <v>1.9472359104897123</v>
      </c>
      <c r="CE9" s="5">
        <v>1.3456112674612677</v>
      </c>
      <c r="CG9" s="5">
        <v>1.4216893508698734</v>
      </c>
      <c r="CH9" s="5">
        <v>1.3539407730088711</v>
      </c>
      <c r="CI9" s="5">
        <v>0.90911100317425486</v>
      </c>
      <c r="CJ9" s="5">
        <v>1.7485656342912372</v>
      </c>
      <c r="CK9" s="5">
        <v>2.3844551942847749</v>
      </c>
    </row>
    <row r="10" spans="1:89" x14ac:dyDescent="0.25">
      <c r="A10" s="7" t="s">
        <v>96</v>
      </c>
      <c r="B10" s="7" t="s">
        <v>86</v>
      </c>
      <c r="C10" s="7" t="s">
        <v>91</v>
      </c>
      <c r="D10" s="2">
        <v>86</v>
      </c>
      <c r="E10" s="2">
        <v>18</v>
      </c>
      <c r="F10" s="2">
        <v>24</v>
      </c>
      <c r="H10" s="11"/>
      <c r="I10" s="5">
        <v>5.2320168402727578</v>
      </c>
      <c r="J10" s="5">
        <v>2.2537365721875551</v>
      </c>
      <c r="K10" s="5">
        <v>2.6973374441116778</v>
      </c>
      <c r="L10" s="5">
        <v>3.6515554120671507</v>
      </c>
      <c r="M10" s="5">
        <v>2.0409420014954525</v>
      </c>
      <c r="N10" s="5">
        <v>1.8353004339778438</v>
      </c>
      <c r="O10" s="5">
        <v>1.7199347223165631</v>
      </c>
      <c r="P10" s="5">
        <v>1.4630670984664487</v>
      </c>
      <c r="Q10" s="5">
        <v>2.1122631264165159</v>
      </c>
      <c r="R10" s="5">
        <v>1.7595880316477606</v>
      </c>
      <c r="S10" s="5">
        <v>1.9384111786899569</v>
      </c>
      <c r="T10" s="5">
        <v>1.4382433869636868</v>
      </c>
      <c r="U10" s="5">
        <v>1.329963884682962</v>
      </c>
      <c r="V10" s="5">
        <v>1.2690503291374517</v>
      </c>
      <c r="W10" s="5">
        <v>1.1389345344453332</v>
      </c>
      <c r="X10" s="5">
        <v>1.1821519886154401</v>
      </c>
      <c r="Y10" s="5">
        <v>0.96758625488221794</v>
      </c>
      <c r="Z10" s="5">
        <v>1.3252222480795897</v>
      </c>
      <c r="AA10" s="5">
        <v>1.3128909244049904</v>
      </c>
      <c r="AB10" s="5">
        <v>0.80355631209834555</v>
      </c>
      <c r="AC10" s="5">
        <v>1.1765139946229686</v>
      </c>
      <c r="AD10" s="5">
        <v>1.19441594390632</v>
      </c>
      <c r="AE10" s="5">
        <v>0.8470520155707465</v>
      </c>
      <c r="AF10" s="5">
        <v>0.9928605952118168</v>
      </c>
      <c r="AG10" s="5">
        <v>2.5698060162491845</v>
      </c>
      <c r="AH10" s="5">
        <v>0.97531715845958411</v>
      </c>
      <c r="AI10" s="5">
        <v>1.1312462276955766</v>
      </c>
      <c r="AJ10" s="5">
        <v>0.96204712936523162</v>
      </c>
      <c r="AK10" s="5">
        <v>1.3463592326377918</v>
      </c>
      <c r="AL10" s="5">
        <v>1.4514539277687653</v>
      </c>
      <c r="AM10" s="5">
        <v>1.0223107574875483</v>
      </c>
      <c r="AN10" s="5">
        <v>1.4373495154506566</v>
      </c>
      <c r="AO10" s="5">
        <v>0.67461107208697213</v>
      </c>
      <c r="AP10" s="5">
        <v>1.7311681675503143</v>
      </c>
      <c r="AQ10" s="5">
        <v>1.1985165739322758</v>
      </c>
      <c r="AR10" s="5">
        <v>1.9133316799998141</v>
      </c>
      <c r="AS10" s="5">
        <v>1.3340878664146152</v>
      </c>
      <c r="AT10" s="5">
        <v>1.3843740257113881</v>
      </c>
      <c r="AU10" s="5">
        <v>0.99375708552266684</v>
      </c>
      <c r="AV10" s="5">
        <v>0.78921288089967734</v>
      </c>
      <c r="AW10" s="5">
        <v>2.6024435461223407</v>
      </c>
      <c r="AX10" s="5">
        <v>0.22221906949691958</v>
      </c>
      <c r="AY10" s="5">
        <v>1.2986619964870147</v>
      </c>
      <c r="AZ10" s="5">
        <v>1.335821311607259</v>
      </c>
      <c r="BA10" s="5">
        <v>1.4392427447530178</v>
      </c>
      <c r="BB10" s="5">
        <v>1.8063928735327981</v>
      </c>
      <c r="BC10" s="5">
        <v>2.320294216541972</v>
      </c>
      <c r="BD10" s="5">
        <v>1.3822559987732872</v>
      </c>
      <c r="BE10" s="5">
        <v>1.4693012539176644</v>
      </c>
      <c r="BF10" s="5">
        <v>1.3760265147207587</v>
      </c>
      <c r="BG10" s="5">
        <v>1.2823951609013851</v>
      </c>
      <c r="BH10" s="5">
        <v>2.2902855326395102</v>
      </c>
      <c r="BI10" s="5">
        <v>1.8109021211322553</v>
      </c>
      <c r="BJ10" s="5">
        <v>4.1001650267704948</v>
      </c>
      <c r="BK10" s="5">
        <v>2.06180522920695</v>
      </c>
      <c r="BL10" s="5">
        <v>1.1892001028533838</v>
      </c>
      <c r="BM10" s="5">
        <v>1.0370753288361916</v>
      </c>
      <c r="BN10" s="5">
        <v>0.97152441241245902</v>
      </c>
      <c r="BO10" s="5">
        <v>1.4491636912772961</v>
      </c>
      <c r="BP10" s="5">
        <v>0.87782481884947872</v>
      </c>
      <c r="BQ10" s="5">
        <v>1.3489559197958687</v>
      </c>
      <c r="BR10" s="5">
        <v>1.3859539522813951</v>
      </c>
      <c r="BS10" s="5">
        <v>0.95633851769952538</v>
      </c>
      <c r="BT10" s="5">
        <v>1.0285096514515026</v>
      </c>
      <c r="BU10" s="5">
        <v>3.3640938921854042</v>
      </c>
      <c r="BV10" s="5">
        <v>1.3928913959769167</v>
      </c>
      <c r="BW10" s="5">
        <v>0.95501799199357362</v>
      </c>
      <c r="BX10" s="5">
        <v>3.5471882205398786</v>
      </c>
      <c r="BY10" s="5">
        <v>1.1236752497123728</v>
      </c>
      <c r="BZ10" s="5">
        <v>0.26160481913757505</v>
      </c>
      <c r="CA10" s="5">
        <v>0.10210866852098323</v>
      </c>
      <c r="CB10" s="5">
        <v>0.73375530900783692</v>
      </c>
      <c r="CC10" s="5">
        <v>0.32009959853595416</v>
      </c>
      <c r="CD10" s="5">
        <v>0.56762310037369057</v>
      </c>
      <c r="CE10" s="5">
        <v>0.61584040783727723</v>
      </c>
      <c r="CG10" s="5">
        <v>1.7367748030946479</v>
      </c>
      <c r="CH10" s="5">
        <v>1.341715762422159</v>
      </c>
      <c r="CI10" s="5">
        <v>1.2046251655063125</v>
      </c>
      <c r="CJ10" s="5">
        <v>1.6722033798898936</v>
      </c>
      <c r="CK10" s="5">
        <v>0.53210102187509856</v>
      </c>
    </row>
    <row r="11" spans="1:89" x14ac:dyDescent="0.25">
      <c r="A11" s="7" t="s">
        <v>97</v>
      </c>
      <c r="B11" s="7" t="s">
        <v>86</v>
      </c>
      <c r="C11" s="7" t="s">
        <v>91</v>
      </c>
      <c r="D11" s="2">
        <v>76</v>
      </c>
      <c r="E11" s="2">
        <v>24</v>
      </c>
      <c r="F11" s="2">
        <v>33</v>
      </c>
      <c r="H11" s="11"/>
      <c r="I11" s="5">
        <v>3.3484089008440456</v>
      </c>
      <c r="J11" s="5">
        <v>1.8011604749392762</v>
      </c>
      <c r="K11" s="5">
        <v>2.1825956755364611</v>
      </c>
      <c r="L11" s="5">
        <v>3.1547241471698229</v>
      </c>
      <c r="M11" s="5">
        <v>1.8165531820222713</v>
      </c>
      <c r="N11" s="5">
        <v>1.8314990837958975</v>
      </c>
      <c r="O11" s="5">
        <v>1.9274529275298977</v>
      </c>
      <c r="P11" s="5">
        <v>1.7808903019654676</v>
      </c>
      <c r="Q11" s="5">
        <v>1.5799160131705721</v>
      </c>
      <c r="R11" s="5">
        <v>2.7373022261016255</v>
      </c>
      <c r="S11" s="5">
        <v>2.0965851295948736</v>
      </c>
      <c r="T11" s="5">
        <v>1.8346174948736826</v>
      </c>
      <c r="U11" s="5">
        <v>1.8539605233943155</v>
      </c>
      <c r="V11" s="5">
        <v>2.1281494564350898</v>
      </c>
      <c r="W11" s="5">
        <v>2.1293380900603553</v>
      </c>
      <c r="X11" s="5">
        <v>1.8064258651958036</v>
      </c>
      <c r="Y11" s="5">
        <v>1.4224573712379702</v>
      </c>
      <c r="Z11" s="5">
        <v>1.802086240588654</v>
      </c>
      <c r="AA11" s="5">
        <v>2.1511369158440541</v>
      </c>
      <c r="AB11" s="5">
        <v>4.4749106917729575</v>
      </c>
      <c r="AC11" s="5">
        <v>2.006788230541642</v>
      </c>
      <c r="AD11" s="5">
        <v>1.9152061270166578</v>
      </c>
      <c r="AE11" s="5">
        <v>1.6729112636467316</v>
      </c>
      <c r="AF11" s="5">
        <v>3.0107570009506217</v>
      </c>
      <c r="AG11" s="5">
        <v>5.1661674061307776</v>
      </c>
      <c r="AH11" s="5">
        <v>1.9008143763039282</v>
      </c>
      <c r="AI11" s="5">
        <v>1.96789670031209</v>
      </c>
      <c r="AJ11" s="5">
        <v>1.3297174446964295</v>
      </c>
      <c r="AK11" s="5">
        <v>1.6005448393578388</v>
      </c>
      <c r="AL11" s="5">
        <v>1.6567991703625196</v>
      </c>
      <c r="AM11" s="5">
        <v>1.8837790196783204</v>
      </c>
      <c r="AN11" s="5">
        <v>1.3045661706948124</v>
      </c>
      <c r="AO11" s="5">
        <v>1.1544088309098062</v>
      </c>
      <c r="AP11" s="5">
        <v>1.2708261884605176</v>
      </c>
      <c r="AQ11" s="5">
        <v>1.4220903737887529</v>
      </c>
      <c r="AR11" s="5">
        <v>0.89273783857879929</v>
      </c>
      <c r="AS11" s="5">
        <v>1.0472641971200938</v>
      </c>
      <c r="AT11" s="5">
        <v>1.4918821034605134</v>
      </c>
      <c r="AU11" s="5">
        <v>1.6854943176539667</v>
      </c>
      <c r="AV11" s="5">
        <v>1.6046947772712323</v>
      </c>
      <c r="AW11" s="5">
        <v>2.5837269509637308</v>
      </c>
      <c r="AX11" s="5">
        <v>0.18469454768154844</v>
      </c>
      <c r="AY11" s="5">
        <v>0.39412347190946179</v>
      </c>
      <c r="AZ11" s="5">
        <v>0.72553275790105598</v>
      </c>
      <c r="BA11" s="5">
        <v>0.95480619385784737</v>
      </c>
      <c r="BB11" s="5">
        <v>0.62070094768723694</v>
      </c>
      <c r="BC11" s="5">
        <v>2.3410715112922671</v>
      </c>
      <c r="BD11" s="5">
        <v>0.71158920208647736</v>
      </c>
      <c r="BE11" s="5">
        <v>1.0120835128589152</v>
      </c>
      <c r="BF11" s="5">
        <v>1.1150775712411469</v>
      </c>
      <c r="BG11" s="5">
        <v>1.2730168022152297</v>
      </c>
      <c r="BH11" s="5">
        <v>1.8730345670777169</v>
      </c>
      <c r="BI11" s="5">
        <v>0.73821629109778153</v>
      </c>
      <c r="BJ11" s="5">
        <v>2.3205724794875957</v>
      </c>
      <c r="BK11" s="5">
        <v>1.1200071913246858</v>
      </c>
      <c r="BL11" s="5">
        <v>1.2888804814467099</v>
      </c>
      <c r="BM11" s="5">
        <v>1.2931893656413911</v>
      </c>
      <c r="BN11" s="5">
        <v>1.4162213781682911</v>
      </c>
      <c r="BO11" s="5">
        <v>1.940078739310559</v>
      </c>
      <c r="BP11" s="5">
        <v>1.1395543098226568</v>
      </c>
      <c r="BQ11" s="5">
        <v>1.7650130267549513</v>
      </c>
      <c r="BR11" s="5">
        <v>1.1674895199760915</v>
      </c>
      <c r="BS11" s="5">
        <v>1.3038264367009087</v>
      </c>
      <c r="BT11" s="5">
        <v>1.4996557321071886</v>
      </c>
      <c r="BU11" s="5">
        <v>1.6184985037224235</v>
      </c>
      <c r="BV11" s="5">
        <v>0.95676733127451252</v>
      </c>
      <c r="BW11" s="5">
        <v>1.1795339099895339</v>
      </c>
      <c r="BX11" s="5">
        <v>2.3484137295784082</v>
      </c>
      <c r="BY11" s="5">
        <v>2.5762033332005174</v>
      </c>
      <c r="BZ11" s="5">
        <v>0.28548164251651453</v>
      </c>
      <c r="CA11" s="5">
        <v>0.17906980959447141</v>
      </c>
      <c r="CB11" s="5">
        <v>1.0040242091424858</v>
      </c>
      <c r="CC11" s="5">
        <v>0.18849213783604199</v>
      </c>
      <c r="CD11" s="5">
        <v>1.5774748689862481</v>
      </c>
      <c r="CE11" s="5">
        <v>1.0989066910833469</v>
      </c>
      <c r="CG11" s="5">
        <v>2.1860763889261983</v>
      </c>
      <c r="CH11" s="5">
        <v>1.6127494225410819</v>
      </c>
      <c r="CI11" s="5">
        <v>1.4577054253055037</v>
      </c>
      <c r="CJ11" s="5">
        <v>1.3121905755588865</v>
      </c>
      <c r="CK11" s="5">
        <v>0.98709324176566093</v>
      </c>
    </row>
    <row r="12" spans="1:89" x14ac:dyDescent="0.25">
      <c r="A12" s="7" t="s">
        <v>98</v>
      </c>
      <c r="B12" s="7" t="s">
        <v>86</v>
      </c>
      <c r="C12" s="7" t="s">
        <v>91</v>
      </c>
      <c r="D12" s="2">
        <v>91</v>
      </c>
      <c r="E12" s="2">
        <v>22</v>
      </c>
      <c r="F12" s="2">
        <v>31</v>
      </c>
      <c r="H12" s="11"/>
      <c r="I12" s="5">
        <v>1.1745930404335068</v>
      </c>
      <c r="J12" s="5">
        <v>0.98026655801887963</v>
      </c>
      <c r="K12" s="5">
        <v>0.85510408488672351</v>
      </c>
      <c r="M12" s="5">
        <v>0.864298146969673</v>
      </c>
      <c r="N12" s="5">
        <v>0.991419271005339</v>
      </c>
      <c r="O12" s="5">
        <v>0.87161278478082238</v>
      </c>
      <c r="P12" s="5">
        <v>0.78854677367908343</v>
      </c>
      <c r="Q12" s="5">
        <v>0.47612976389781253</v>
      </c>
      <c r="R12" s="5">
        <v>0.92673778614484359</v>
      </c>
      <c r="S12" s="5">
        <v>1.1424869684082393</v>
      </c>
      <c r="T12" s="5">
        <v>0.83558600916150905</v>
      </c>
      <c r="U12" s="5">
        <v>0.77741538697153967</v>
      </c>
      <c r="V12" s="5">
        <v>0.86396242226942044</v>
      </c>
      <c r="W12" s="5">
        <v>1.2963904922196452</v>
      </c>
      <c r="X12" s="5">
        <v>0.88568706150004273</v>
      </c>
      <c r="Y12" s="5">
        <v>0.77967962989970774</v>
      </c>
      <c r="Z12" s="5">
        <v>0.88282365786820072</v>
      </c>
      <c r="AA12" s="5">
        <v>0.77864999400496338</v>
      </c>
      <c r="AB12" s="5">
        <v>0.92813337737249857</v>
      </c>
      <c r="AC12" s="5">
        <v>0.69054481212241736</v>
      </c>
      <c r="AD12" s="5">
        <v>1.2135292898932144</v>
      </c>
      <c r="AE12" s="5">
        <v>0.62663715221922578</v>
      </c>
      <c r="AF12" s="5">
        <v>0.85391666093306462</v>
      </c>
      <c r="AG12" s="5">
        <v>0.52968284197638815</v>
      </c>
      <c r="AH12" s="5">
        <v>1.1175183641433888</v>
      </c>
      <c r="AI12" s="5">
        <v>1.0960614943822891</v>
      </c>
      <c r="AJ12" s="5">
        <v>1.3182085205687943</v>
      </c>
      <c r="AK12" s="5">
        <v>1.1886824723293981</v>
      </c>
      <c r="AL12" s="5">
        <v>1.3262062043258098</v>
      </c>
      <c r="AM12" s="5">
        <v>2.0090339676559417</v>
      </c>
      <c r="AN12" s="5">
        <v>0.28779267248801582</v>
      </c>
      <c r="AO12" s="5">
        <v>0.44865833048371795</v>
      </c>
      <c r="AP12" s="5">
        <v>0.72910509540444224</v>
      </c>
      <c r="AQ12" s="5">
        <v>0.70319791944725518</v>
      </c>
      <c r="AR12" s="5">
        <v>0.28910848045919785</v>
      </c>
      <c r="AS12" s="5">
        <v>0.70706184339895595</v>
      </c>
      <c r="AT12" s="5">
        <v>0.80780875113128026</v>
      </c>
      <c r="AU12" s="5">
        <v>0.65522597173037989</v>
      </c>
      <c r="AV12" s="5">
        <v>1.1811172286494787</v>
      </c>
      <c r="AW12" s="5">
        <v>0.65103203144092114</v>
      </c>
      <c r="AX12" s="5">
        <v>0.25168065314414229</v>
      </c>
      <c r="AY12" s="5">
        <v>0.47812735384436328</v>
      </c>
      <c r="AZ12" s="5">
        <v>0.6823258927434892</v>
      </c>
      <c r="BA12" s="5">
        <v>0.99857452586802409</v>
      </c>
      <c r="BB12" s="5">
        <v>0.29158042548393681</v>
      </c>
      <c r="BC12" s="5">
        <v>1.0868655469844701</v>
      </c>
      <c r="BD12" s="5">
        <v>0.59788444721414358</v>
      </c>
      <c r="BE12" s="5">
        <v>0.73383264451082775</v>
      </c>
      <c r="BF12" s="5">
        <v>0.61733156746922657</v>
      </c>
      <c r="BG12" s="5">
        <v>0.72717511000253265</v>
      </c>
      <c r="BH12" s="5">
        <v>1.0794295862682342</v>
      </c>
      <c r="BI12" s="5">
        <v>0.32906039488425159</v>
      </c>
      <c r="BJ12" s="5">
        <v>0.66629766841682381</v>
      </c>
      <c r="BK12" s="5">
        <v>0.89039187276783738</v>
      </c>
      <c r="BL12" s="5">
        <v>0.76699477755295353</v>
      </c>
      <c r="BM12" s="5">
        <v>0.63151974855404691</v>
      </c>
      <c r="BN12" s="5">
        <v>0.61237212137879293</v>
      </c>
      <c r="BO12" s="5">
        <v>1.1207666393639373</v>
      </c>
      <c r="BP12" s="5">
        <v>0.99746485095305315</v>
      </c>
      <c r="BQ12" s="5">
        <v>0.82580597370959541</v>
      </c>
      <c r="BR12" s="5">
        <v>0.68524590693636067</v>
      </c>
      <c r="BS12" s="5">
        <v>0.75464303948715694</v>
      </c>
      <c r="BT12" s="5">
        <v>0.4919285947420175</v>
      </c>
      <c r="BU12" s="5">
        <v>0.979897696145555</v>
      </c>
      <c r="BV12" s="5">
        <v>1.3040512377888822</v>
      </c>
      <c r="BW12" s="5">
        <v>0.86552973055523208</v>
      </c>
      <c r="BX12" s="5">
        <v>4.6864499798231884</v>
      </c>
      <c r="BY12" s="5">
        <v>3.4989509081075059</v>
      </c>
      <c r="BZ12" s="5">
        <v>0.27478865800049646</v>
      </c>
      <c r="CA12" s="5">
        <v>0.18965715679950629</v>
      </c>
      <c r="CB12" s="5">
        <v>0.56460345050156791</v>
      </c>
      <c r="CC12" s="5">
        <v>0.32265473856679533</v>
      </c>
      <c r="CD12" s="5">
        <v>1.2466601798884994E-2</v>
      </c>
      <c r="CE12" s="5">
        <v>1.2321555923706748</v>
      </c>
      <c r="CG12" s="5">
        <v>0.89061526628958132</v>
      </c>
      <c r="CH12" s="5">
        <v>0.88089019532835022</v>
      </c>
      <c r="CI12" s="5">
        <v>0.69460997107818068</v>
      </c>
      <c r="CJ12" s="5">
        <v>0.91929028205572827</v>
      </c>
      <c r="CK12" s="5">
        <v>0.87075387230649015</v>
      </c>
    </row>
    <row r="13" spans="1:89" x14ac:dyDescent="0.25">
      <c r="A13" s="7" t="s">
        <v>99</v>
      </c>
      <c r="B13" s="7" t="s">
        <v>86</v>
      </c>
      <c r="C13" s="7" t="s">
        <v>87</v>
      </c>
      <c r="D13" s="2">
        <v>54</v>
      </c>
      <c r="E13" s="2">
        <v>20</v>
      </c>
      <c r="F13" s="2">
        <v>32</v>
      </c>
      <c r="H13" s="11"/>
      <c r="I13" s="5">
        <v>1.1701632919694667</v>
      </c>
      <c r="J13" s="5">
        <v>1.343143340854472</v>
      </c>
      <c r="K13" s="5">
        <v>1.2517194446752435</v>
      </c>
      <c r="L13" s="5">
        <v>0.42191916312728567</v>
      </c>
      <c r="M13" s="5">
        <v>0.93293489698956278</v>
      </c>
      <c r="N13" s="5">
        <v>1.384861866527725</v>
      </c>
      <c r="O13" s="5">
        <v>1.6304015159291279</v>
      </c>
      <c r="P13" s="5">
        <v>1.5343310008667437</v>
      </c>
      <c r="Q13" s="5">
        <v>5.5219808036692521</v>
      </c>
      <c r="R13" s="5">
        <v>1.6512042738739323</v>
      </c>
      <c r="S13" s="5">
        <v>1.635645518663879</v>
      </c>
      <c r="T13" s="5">
        <v>1.512618532364556</v>
      </c>
      <c r="U13" s="5">
        <v>2.0093274029692143</v>
      </c>
      <c r="V13" s="5">
        <v>2.7739256486783499</v>
      </c>
      <c r="W13" s="5">
        <v>1.5013461693809476</v>
      </c>
      <c r="X13" s="5">
        <v>1.5153398780106082</v>
      </c>
      <c r="Y13" s="5">
        <v>0.91128490215756264</v>
      </c>
      <c r="Z13" s="5">
        <v>1.5982394600242626</v>
      </c>
      <c r="AA13" s="5">
        <v>2.1847694807819806</v>
      </c>
      <c r="AB13" s="5">
        <v>3.2694697500367682</v>
      </c>
      <c r="AC13" s="5">
        <v>2.5614423767336731</v>
      </c>
      <c r="AD13" s="5">
        <v>1.5451994520565486</v>
      </c>
      <c r="AE13" s="5">
        <v>1.7893482204104358</v>
      </c>
      <c r="AF13" s="5">
        <v>2.4923175514093003</v>
      </c>
      <c r="AG13" s="5">
        <v>0.96228067229846947</v>
      </c>
      <c r="AH13" s="5">
        <v>1.6626783477562181</v>
      </c>
      <c r="AI13" s="5">
        <v>1.9725712012229606</v>
      </c>
      <c r="AJ13" s="5">
        <v>1.7924888492273756</v>
      </c>
      <c r="AK13" s="5">
        <v>2.3255766779364659</v>
      </c>
      <c r="AL13" s="5">
        <v>2.0339218536741326</v>
      </c>
      <c r="AM13" s="5">
        <v>2.3876378604795496</v>
      </c>
      <c r="AN13" s="5">
        <v>1.13537284523454</v>
      </c>
      <c r="AO13" s="5">
        <v>1.2619929369463305</v>
      </c>
      <c r="AP13" s="5">
        <v>1.0092463110135963</v>
      </c>
      <c r="AQ13" s="5">
        <v>1.2403053410804257</v>
      </c>
      <c r="AR13" s="5">
        <v>4.8220008731913051</v>
      </c>
      <c r="AS13" s="5">
        <v>0.82268992803743912</v>
      </c>
      <c r="AT13" s="5">
        <v>1.4336649116730267</v>
      </c>
      <c r="AU13" s="5">
        <v>2.3121858286958443</v>
      </c>
      <c r="AV13" s="5">
        <v>1.5034308029727199</v>
      </c>
      <c r="AW13" s="5">
        <v>0.79051275477429639</v>
      </c>
      <c r="AX13" s="5">
        <v>6.349409597366687E-2</v>
      </c>
      <c r="AY13" s="5">
        <v>0.71306077732851092</v>
      </c>
      <c r="AZ13" s="5">
        <v>1.3458603739432802</v>
      </c>
      <c r="BA13" s="5">
        <v>0.93805000685335205</v>
      </c>
      <c r="BB13" s="5">
        <v>0.9419280848998195</v>
      </c>
      <c r="BC13" s="5">
        <v>2.0331361131356216</v>
      </c>
      <c r="BD13" s="5">
        <v>1.0596387324963517</v>
      </c>
      <c r="BE13" s="5">
        <v>0.78997003945905064</v>
      </c>
      <c r="BF13" s="5">
        <v>0.78344585211963247</v>
      </c>
      <c r="BG13" s="5">
        <v>1.1608630034115532</v>
      </c>
      <c r="BH13" s="5">
        <v>1.5879644394748631</v>
      </c>
      <c r="BI13" s="5">
        <v>2.0162941676845798</v>
      </c>
      <c r="BJ13" s="5">
        <v>4.616249515215034</v>
      </c>
      <c r="BK13" s="5">
        <v>0.61879692048070067</v>
      </c>
      <c r="BL13" s="5">
        <v>0.75479353734868337</v>
      </c>
      <c r="BM13" s="5">
        <v>1.0264309182959619</v>
      </c>
      <c r="BN13" s="5">
        <v>1.518525298663908</v>
      </c>
      <c r="BO13" s="5">
        <v>2.1154751426678398</v>
      </c>
      <c r="BP13" s="5">
        <v>0.80685483167301808</v>
      </c>
      <c r="BQ13" s="5">
        <v>1.0549477598735337</v>
      </c>
      <c r="BR13" s="5">
        <v>0.69328622789735472</v>
      </c>
      <c r="BS13" s="5">
        <v>1.3059818725361916</v>
      </c>
      <c r="BT13" s="5">
        <v>0.80576197474812039</v>
      </c>
      <c r="BU13" s="5">
        <v>1.44406528992582</v>
      </c>
      <c r="BV13" s="5">
        <v>0.95546018865482374</v>
      </c>
      <c r="BW13" s="5">
        <v>0.89245252472397762</v>
      </c>
      <c r="BX13" s="5">
        <v>2.0158536630103709</v>
      </c>
      <c r="BY13" s="5">
        <v>10.928639142619598</v>
      </c>
      <c r="BZ13" s="5">
        <v>0.33338853456511625</v>
      </c>
      <c r="CA13" s="5">
        <v>0.29648326376771078</v>
      </c>
      <c r="CB13" s="5">
        <v>0.43814220444408447</v>
      </c>
      <c r="CC13" s="5">
        <v>0.41894264246994317</v>
      </c>
      <c r="CD13" s="5">
        <v>1.4049046327530285E-2</v>
      </c>
      <c r="CE13" s="5">
        <v>3.6520759752691192</v>
      </c>
      <c r="CG13" s="5">
        <v>1.8392889142567042</v>
      </c>
      <c r="CH13" s="5">
        <v>1.811640962564512</v>
      </c>
      <c r="CI13" s="5">
        <v>0.78581255124022764</v>
      </c>
      <c r="CJ13" s="5">
        <v>1.3075056637123825</v>
      </c>
      <c r="CK13" s="5">
        <v>2.2973886870661575</v>
      </c>
    </row>
    <row r="14" spans="1:89" x14ac:dyDescent="0.25">
      <c r="A14" s="7" t="s">
        <v>100</v>
      </c>
      <c r="B14" s="7" t="s">
        <v>86</v>
      </c>
      <c r="C14" s="7" t="s">
        <v>87</v>
      </c>
      <c r="D14" s="2">
        <v>75</v>
      </c>
      <c r="E14" s="2">
        <v>17</v>
      </c>
      <c r="F14" s="2">
        <v>38</v>
      </c>
      <c r="H14" s="11"/>
      <c r="I14" s="5">
        <v>1.1410472300451873</v>
      </c>
      <c r="J14" s="5">
        <v>1.8950802604482824</v>
      </c>
      <c r="K14" s="5">
        <v>2.4318329270945949</v>
      </c>
      <c r="L14" s="5">
        <v>0.84134070499059066</v>
      </c>
      <c r="M14" s="5">
        <v>1.9372310463381004</v>
      </c>
      <c r="N14" s="5">
        <v>2.3714954430586119</v>
      </c>
      <c r="O14" s="5">
        <v>2.0009987903542723</v>
      </c>
      <c r="P14" s="5">
        <v>2.0010059390134893</v>
      </c>
      <c r="Q14" s="5">
        <v>1.8786072631152468</v>
      </c>
      <c r="R14" s="5">
        <v>2.5017246995302775</v>
      </c>
      <c r="S14" s="5">
        <v>2.3674732090736801</v>
      </c>
      <c r="T14" s="5">
        <v>1.8801143403663103</v>
      </c>
      <c r="U14" s="5">
        <v>1.7093378670604549</v>
      </c>
      <c r="V14" s="5">
        <v>1.7707876894788388</v>
      </c>
      <c r="W14" s="5">
        <v>2.5644525646751863</v>
      </c>
      <c r="X14" s="5">
        <v>1.7862832089415266</v>
      </c>
      <c r="Y14" s="5">
        <v>1.3429831900068836</v>
      </c>
      <c r="Z14" s="5">
        <v>1.6929376068115254</v>
      </c>
      <c r="AA14" s="5">
        <v>1.8831405895341193</v>
      </c>
      <c r="AB14" s="5">
        <v>2.6054406874757681</v>
      </c>
      <c r="AC14" s="5">
        <v>1.7479864893335348</v>
      </c>
      <c r="AD14" s="5">
        <v>2.2605553240871288</v>
      </c>
      <c r="AE14" s="5">
        <v>1.3999349768342679</v>
      </c>
      <c r="AF14" s="5">
        <v>1.9269215864594929</v>
      </c>
      <c r="AG14" s="5">
        <v>0.26408518381712254</v>
      </c>
      <c r="AH14" s="5">
        <v>0.54601686262489157</v>
      </c>
      <c r="AI14" s="5">
        <v>0.5238348294383357</v>
      </c>
      <c r="AJ14" s="5">
        <v>0.83190292606231842</v>
      </c>
      <c r="AK14" s="5">
        <v>0.55267709337445603</v>
      </c>
      <c r="AL14" s="5">
        <v>0.83220896372424547</v>
      </c>
      <c r="AM14" s="5">
        <v>0.67725929077681524</v>
      </c>
      <c r="AN14" s="5">
        <v>0.81312325201466473</v>
      </c>
      <c r="AO14" s="5">
        <v>0.46535708335466114</v>
      </c>
      <c r="AP14" s="5">
        <v>1.5552654998864879</v>
      </c>
      <c r="AQ14" s="5">
        <v>1.4852013744986368</v>
      </c>
      <c r="AR14" s="5">
        <v>1.2454461741234082</v>
      </c>
      <c r="AS14" s="5">
        <v>0.99142339304449101</v>
      </c>
      <c r="AT14" s="5">
        <v>1.146185495747283</v>
      </c>
      <c r="AU14" s="5">
        <v>0.98866907065209564</v>
      </c>
      <c r="AV14" s="5">
        <v>0.72739607537217577</v>
      </c>
      <c r="AW14" s="5">
        <v>0.61699636819574655</v>
      </c>
      <c r="AX14" s="5">
        <v>1.2707090101982006</v>
      </c>
      <c r="AY14" s="5">
        <v>1.5649226490526531</v>
      </c>
      <c r="AZ14" s="5">
        <v>2.3109053311364081</v>
      </c>
      <c r="BA14" s="5">
        <v>1.7342319482934838</v>
      </c>
      <c r="BB14" s="5">
        <v>1.598427878890041</v>
      </c>
      <c r="BC14" s="5">
        <v>3.9788026333128577</v>
      </c>
      <c r="BD14" s="5">
        <v>2.6403818170219866</v>
      </c>
      <c r="BE14" s="5">
        <v>1.9004248501361822</v>
      </c>
      <c r="BF14" s="5">
        <v>2.1655521999610183</v>
      </c>
      <c r="BG14" s="5">
        <v>1.6613767249745202</v>
      </c>
      <c r="BH14" s="5">
        <v>2.0950905976103988</v>
      </c>
      <c r="BI14" s="5">
        <v>1.4508127101705315</v>
      </c>
      <c r="BJ14" s="5">
        <v>2.2409350347715673</v>
      </c>
      <c r="BK14" s="5">
        <v>1.4446440708330495</v>
      </c>
      <c r="BL14" s="5">
        <v>1.5938034287119087</v>
      </c>
      <c r="BM14" s="5">
        <v>1.6532503291007212</v>
      </c>
      <c r="BN14" s="5">
        <v>1.7773064955322229</v>
      </c>
      <c r="BO14" s="5">
        <v>1.5669917587855149</v>
      </c>
      <c r="BP14" s="5">
        <v>2.1739188605511899</v>
      </c>
      <c r="BQ14" s="5">
        <v>1.6895871810504197</v>
      </c>
      <c r="BR14" s="5">
        <v>1.2669101587447755</v>
      </c>
      <c r="BS14" s="5">
        <v>1.5507290227459227</v>
      </c>
      <c r="BT14" s="5">
        <v>1.5838881403118068</v>
      </c>
      <c r="BU14" s="5">
        <v>3.5138203277932423</v>
      </c>
      <c r="BV14" s="5">
        <v>2.6637172354251266</v>
      </c>
      <c r="BW14" s="5">
        <v>1.8567460689691484</v>
      </c>
      <c r="BX14" s="5">
        <v>8.1717542829890224</v>
      </c>
      <c r="BY14" s="5">
        <v>10.207201750947819</v>
      </c>
      <c r="BZ14" s="5">
        <v>0.766673612750156</v>
      </c>
      <c r="CA14" s="5">
        <v>0.89168706720738655</v>
      </c>
      <c r="CB14" s="5">
        <v>1.4568864430882182</v>
      </c>
      <c r="CC14" s="5">
        <v>0.88408832893855704</v>
      </c>
      <c r="CD14" s="5">
        <v>0.27649256999869665</v>
      </c>
      <c r="CE14" s="5">
        <v>2.5132252921171818</v>
      </c>
      <c r="CG14" s="5">
        <v>1.9141130680886407</v>
      </c>
      <c r="CH14" s="5">
        <v>0.86124376620932741</v>
      </c>
      <c r="CI14" s="5">
        <v>0.87170048458870764</v>
      </c>
      <c r="CJ14" s="5">
        <v>2.2249589129567582</v>
      </c>
      <c r="CK14" s="5">
        <v>2.428036437864002</v>
      </c>
    </row>
    <row r="15" spans="1:89" x14ac:dyDescent="0.25">
      <c r="A15" s="7" t="s">
        <v>101</v>
      </c>
      <c r="B15" s="7" t="s">
        <v>86</v>
      </c>
      <c r="C15" s="7" t="s">
        <v>91</v>
      </c>
      <c r="D15" s="2">
        <v>57</v>
      </c>
      <c r="E15" s="2">
        <v>19</v>
      </c>
      <c r="F15" s="2">
        <v>21</v>
      </c>
      <c r="H15" s="11"/>
      <c r="I15" s="5">
        <v>0.94627151513013508</v>
      </c>
      <c r="J15" s="5">
        <v>1.6005403000101379</v>
      </c>
      <c r="K15" s="5">
        <v>1.712137109713328</v>
      </c>
      <c r="L15" s="5">
        <v>9.8484642008659335</v>
      </c>
      <c r="M15" s="5">
        <v>1.7543905966047975</v>
      </c>
      <c r="N15" s="5">
        <v>1.8315843760020178</v>
      </c>
      <c r="O15" s="5">
        <v>1.5498321654353087</v>
      </c>
      <c r="P15" s="5">
        <v>1.247245774345267</v>
      </c>
      <c r="Q15" s="5">
        <v>1.2366447620200773</v>
      </c>
      <c r="R15" s="5">
        <v>2.262650976693906</v>
      </c>
      <c r="S15" s="5">
        <v>1.9099090095421634</v>
      </c>
      <c r="T15" s="5">
        <v>1.578307690664301</v>
      </c>
      <c r="U15" s="5">
        <v>1.45926912877104</v>
      </c>
      <c r="V15" s="5">
        <v>1.6400301404161108</v>
      </c>
      <c r="W15" s="5">
        <v>1.5049075792646771</v>
      </c>
      <c r="X15" s="5">
        <v>1.7805932568135996</v>
      </c>
      <c r="Y15" s="5">
        <v>1.7564264850516014</v>
      </c>
      <c r="Z15" s="5">
        <v>1.8286343239528768</v>
      </c>
      <c r="AA15" s="5">
        <v>1.8536313169777803</v>
      </c>
      <c r="AB15" s="5">
        <v>2.5229560606154608</v>
      </c>
      <c r="AC15" s="5">
        <v>1.5472569617117771</v>
      </c>
      <c r="AD15" s="5">
        <v>1.7803015302636109</v>
      </c>
      <c r="AE15" s="5">
        <v>1.6813681755987995</v>
      </c>
      <c r="AF15" s="5">
        <v>1.6452719159387803</v>
      </c>
      <c r="AG15" s="5">
        <v>4.7150582503706806</v>
      </c>
      <c r="AH15" s="5">
        <v>2.0949406436413134</v>
      </c>
      <c r="AI15" s="5">
        <v>2.7125084359452805</v>
      </c>
      <c r="AJ15" s="5">
        <v>1.8006065962874704</v>
      </c>
      <c r="AK15" s="5">
        <v>1.6657472644205975</v>
      </c>
      <c r="AL15" s="5">
        <v>1.4130584297214421</v>
      </c>
      <c r="AM15" s="5">
        <v>1.2446628617809214</v>
      </c>
      <c r="AN15" s="5">
        <v>0.65390143267378897</v>
      </c>
      <c r="AO15" s="5">
        <v>0.4233211576239832</v>
      </c>
      <c r="AP15" s="5">
        <v>0.90235813221785943</v>
      </c>
      <c r="AQ15" s="5">
        <v>1.3346581366424559</v>
      </c>
      <c r="AR15" s="5">
        <v>1.3570737672212159</v>
      </c>
      <c r="AS15" s="5">
        <v>1.4580319890863864</v>
      </c>
      <c r="AT15" s="5">
        <v>1.3144741132902305</v>
      </c>
      <c r="AU15" s="5">
        <v>1.576918038220086</v>
      </c>
      <c r="AV15" s="5">
        <v>1.2937619938652447</v>
      </c>
      <c r="AW15" s="5">
        <v>2.8473981068719509</v>
      </c>
      <c r="AX15" s="5">
        <v>2.304189939283825</v>
      </c>
      <c r="AY15" s="5">
        <v>0.88628101426883621</v>
      </c>
      <c r="AZ15" s="5">
        <v>0.74505836223751398</v>
      </c>
      <c r="BA15" s="5">
        <v>1.1650095903422455</v>
      </c>
      <c r="BB15" s="5">
        <v>0.45371740259433885</v>
      </c>
      <c r="BC15" s="5">
        <v>1.5858271327942164</v>
      </c>
      <c r="BD15" s="5">
        <v>0.54646775463710917</v>
      </c>
      <c r="BE15" s="5">
        <v>0.89663798116393667</v>
      </c>
      <c r="BF15" s="5">
        <v>0.96022323121631925</v>
      </c>
      <c r="BG15" s="5">
        <v>1.5192348810503413</v>
      </c>
      <c r="BH15" s="5">
        <v>1.5739736494815628</v>
      </c>
      <c r="BI15" s="5">
        <v>1.133063056630107</v>
      </c>
      <c r="BJ15" s="5">
        <v>3.2080395414968348</v>
      </c>
      <c r="BK15" s="5">
        <v>0.98302790854863231</v>
      </c>
      <c r="BL15" s="5">
        <v>1.1408222859029307</v>
      </c>
      <c r="BM15" s="5">
        <v>1.0461239189484484</v>
      </c>
      <c r="BN15" s="5">
        <v>1.3662811712731833</v>
      </c>
      <c r="BO15" s="5">
        <v>1.5980471796153639</v>
      </c>
      <c r="BP15" s="5">
        <v>1.8028965366526193</v>
      </c>
      <c r="BQ15" s="5">
        <v>1.3939823311841775</v>
      </c>
      <c r="BR15" s="5">
        <v>0.84226387543860992</v>
      </c>
      <c r="BS15" s="5">
        <v>0.97840619691965769</v>
      </c>
      <c r="BT15" s="5">
        <v>0.9750889982570361</v>
      </c>
      <c r="BU15" s="5">
        <v>1.3286703023526973</v>
      </c>
      <c r="BV15" s="5">
        <v>1.3842833057322208</v>
      </c>
      <c r="BW15" s="5">
        <v>1.378332761040544</v>
      </c>
      <c r="BX15" s="5">
        <v>0.62010551764697674</v>
      </c>
      <c r="BY15" s="5">
        <v>0.56842354851709997</v>
      </c>
      <c r="BZ15" s="5">
        <v>1.7268903320454974</v>
      </c>
      <c r="CA15" s="5">
        <v>2.6762691174003121</v>
      </c>
      <c r="CB15" s="5">
        <v>2.2285071327293458</v>
      </c>
      <c r="CC15" s="5">
        <v>1.8547941614995345</v>
      </c>
      <c r="CD15" s="5">
        <v>2.5949598209391214</v>
      </c>
      <c r="CE15" s="5">
        <v>2.440741715654839</v>
      </c>
      <c r="CG15" s="5">
        <v>2.0199427230168117</v>
      </c>
      <c r="CH15" s="5">
        <v>1.5419402628881513</v>
      </c>
      <c r="CI15" s="5">
        <v>2.1484500133403404</v>
      </c>
      <c r="CJ15" s="5">
        <v>1.2119948418240944</v>
      </c>
      <c r="CK15" s="5">
        <v>2.0129408326836784</v>
      </c>
    </row>
    <row r="16" spans="1:89" x14ac:dyDescent="0.25">
      <c r="A16" s="7" t="s">
        <v>102</v>
      </c>
      <c r="B16" s="7" t="s">
        <v>86</v>
      </c>
      <c r="C16" s="7" t="s">
        <v>87</v>
      </c>
      <c r="D16" s="2">
        <v>62</v>
      </c>
      <c r="E16" s="2">
        <v>19</v>
      </c>
      <c r="F16" s="2">
        <v>17</v>
      </c>
      <c r="H16" s="11"/>
      <c r="I16" s="5">
        <v>0.99010145076166378</v>
      </c>
      <c r="J16" s="5">
        <v>0.92146093605179913</v>
      </c>
      <c r="K16" s="5">
        <v>1.1504500040016492</v>
      </c>
      <c r="L16" s="5">
        <v>4.7500447212809886</v>
      </c>
      <c r="M16" s="5">
        <v>0.77517717016007714</v>
      </c>
      <c r="N16" s="5">
        <v>0.93090090244959034</v>
      </c>
      <c r="O16" s="5">
        <v>1.2563002898343816</v>
      </c>
      <c r="P16" s="5">
        <v>1.4739113227673823</v>
      </c>
      <c r="Q16" s="5">
        <v>2.1434783928009038</v>
      </c>
      <c r="R16" s="5">
        <v>1.0878918224943428</v>
      </c>
      <c r="S16" s="5">
        <v>1.4335800106563474</v>
      </c>
      <c r="T16" s="5">
        <v>1.2144769580511219</v>
      </c>
      <c r="U16" s="5">
        <v>1.4160142529678623</v>
      </c>
      <c r="V16" s="5">
        <v>1.8708251526115871</v>
      </c>
      <c r="W16" s="5">
        <v>0.61339670092846199</v>
      </c>
      <c r="X16" s="5">
        <v>1.0796411946673645</v>
      </c>
      <c r="Y16" s="5">
        <v>0.92974059076074556</v>
      </c>
      <c r="Z16" s="5">
        <v>1.2480359401439829</v>
      </c>
      <c r="AA16" s="5">
        <v>1.4550255570566368</v>
      </c>
      <c r="AB16" s="5">
        <v>2.4909383602028319</v>
      </c>
      <c r="AC16" s="5">
        <v>1.4658429560790638</v>
      </c>
      <c r="AD16" s="5">
        <v>0.92245172164843936</v>
      </c>
      <c r="AE16" s="5">
        <v>1.2809638514126476</v>
      </c>
      <c r="AF16" s="5">
        <v>1.4833809577087096</v>
      </c>
      <c r="AG16" s="5">
        <v>4.1490684984012542</v>
      </c>
      <c r="AH16" s="5">
        <v>0.95179220838918355</v>
      </c>
      <c r="AI16" s="5">
        <v>0.48643608131669624</v>
      </c>
      <c r="AJ16" s="5">
        <v>1.2012060783079905</v>
      </c>
      <c r="AK16" s="5">
        <v>1.3039939553842363</v>
      </c>
      <c r="AL16" s="5">
        <v>1.6698765676640182</v>
      </c>
      <c r="AM16" s="5">
        <v>1.4849278205774474</v>
      </c>
      <c r="AN16" s="5">
        <v>0.49956053197919209</v>
      </c>
      <c r="AO16" s="5">
        <v>0.35155895779828317</v>
      </c>
      <c r="AP16" s="5">
        <v>1.0668721000321919</v>
      </c>
      <c r="AQ16" s="5">
        <v>0.96068520094941212</v>
      </c>
      <c r="AR16" s="5">
        <v>1.587810978400888</v>
      </c>
      <c r="AS16" s="5">
        <v>0.82129971332139196</v>
      </c>
      <c r="AT16" s="5">
        <v>1.2061455014235514</v>
      </c>
      <c r="AU16" s="5">
        <v>1.2472569840895269</v>
      </c>
      <c r="AV16" s="5">
        <v>1.0606521266565951</v>
      </c>
      <c r="AW16" s="5">
        <v>2.368953285352883</v>
      </c>
      <c r="AX16" s="5">
        <v>0.88132327116835762</v>
      </c>
      <c r="AY16" s="5">
        <v>2.6819730982459444</v>
      </c>
      <c r="AZ16" s="5">
        <v>1.9730156177478391</v>
      </c>
      <c r="BA16" s="5">
        <v>1.7209748848114681</v>
      </c>
      <c r="BB16" s="5">
        <v>1.4263765530696753</v>
      </c>
      <c r="BC16" s="5">
        <v>2.2884755709415665</v>
      </c>
      <c r="BD16" s="5">
        <v>1.4897570063121597</v>
      </c>
      <c r="BE16" s="5">
        <v>1.5923194325075725</v>
      </c>
      <c r="BF16" s="5">
        <v>1.3487166936835462</v>
      </c>
      <c r="BG16" s="5">
        <v>1.6101828665416384</v>
      </c>
      <c r="BH16" s="5">
        <v>1.1184898195302835</v>
      </c>
      <c r="BI16" s="5">
        <v>2.1186549783781996</v>
      </c>
      <c r="BJ16" s="5">
        <v>2.6963976758096324</v>
      </c>
      <c r="BK16" s="5">
        <v>2.2368101999176688</v>
      </c>
      <c r="BL16" s="5">
        <v>1.439529929704408</v>
      </c>
      <c r="BM16" s="5">
        <v>1.4643522698310469</v>
      </c>
      <c r="BN16" s="5">
        <v>2.1177954249212037</v>
      </c>
      <c r="BO16" s="5">
        <v>1.2586762464942951</v>
      </c>
      <c r="BP16" s="5">
        <v>1.3961439018984914</v>
      </c>
      <c r="BQ16" s="5">
        <v>1.5642339118169839</v>
      </c>
      <c r="BR16" s="5">
        <v>1.3815208465205948</v>
      </c>
      <c r="BS16" s="5">
        <v>2.2328536173479527</v>
      </c>
      <c r="BT16" s="5">
        <v>2.2269414776692611</v>
      </c>
      <c r="BU16" s="5">
        <v>0.73430351061489207</v>
      </c>
      <c r="BV16" s="5">
        <v>0.80790694791025153</v>
      </c>
      <c r="BW16" s="5">
        <v>0.59988567484593458</v>
      </c>
      <c r="BX16" s="5">
        <v>1.0957401525314683</v>
      </c>
      <c r="BY16" s="5">
        <v>0.60154488685656049</v>
      </c>
      <c r="BZ16" s="5">
        <v>0.57525923480726238</v>
      </c>
      <c r="CA16" s="5">
        <v>2.329263040298581</v>
      </c>
      <c r="CB16" s="5">
        <v>1.3791632251204728</v>
      </c>
      <c r="CC16" s="5">
        <v>0.64704818873212877</v>
      </c>
      <c r="CD16" s="5">
        <v>1.0529554727370865</v>
      </c>
      <c r="CE16" s="5">
        <v>1.3968662934133338</v>
      </c>
      <c r="CG16" s="5">
        <v>1.4326679673957743</v>
      </c>
      <c r="CH16" s="5">
        <v>1.2658994118690177</v>
      </c>
      <c r="CI16" s="5">
        <v>1.4369762277259452</v>
      </c>
      <c r="CJ16" s="5">
        <v>1.6393087811386151</v>
      </c>
      <c r="CK16" s="5">
        <v>1.1403000488522037</v>
      </c>
    </row>
    <row r="17" spans="1:89" x14ac:dyDescent="0.25">
      <c r="A17" s="7" t="s">
        <v>103</v>
      </c>
      <c r="B17" s="7" t="s">
        <v>86</v>
      </c>
      <c r="C17" s="7" t="s">
        <v>91</v>
      </c>
      <c r="D17" s="2">
        <v>87</v>
      </c>
      <c r="E17" s="2">
        <v>20</v>
      </c>
      <c r="F17" s="2">
        <v>35</v>
      </c>
      <c r="H17" s="11"/>
      <c r="I17" s="5">
        <v>1.0951356672709269</v>
      </c>
      <c r="J17" s="5">
        <v>1.3960596764649587</v>
      </c>
      <c r="K17" s="5">
        <v>0.7478329370922816</v>
      </c>
      <c r="L17" s="5">
        <v>0.60347628240294615</v>
      </c>
      <c r="M17" s="5">
        <v>1.2804765879013247</v>
      </c>
      <c r="N17" s="5">
        <v>0.99623795272969695</v>
      </c>
      <c r="O17" s="5">
        <v>1.0049934349406167</v>
      </c>
      <c r="P17" s="5">
        <v>1.0408236956524743</v>
      </c>
      <c r="Q17" s="5">
        <v>0.68417217864286661</v>
      </c>
      <c r="R17" s="5">
        <v>1.7940527943912323</v>
      </c>
      <c r="S17" s="5">
        <v>1.6596045042581204</v>
      </c>
      <c r="T17" s="5">
        <v>1.3678257695270306</v>
      </c>
      <c r="U17" s="5">
        <v>0.96970743638368551</v>
      </c>
      <c r="V17" s="5">
        <v>0.69457233513455707</v>
      </c>
      <c r="W17" s="5">
        <v>1.9037987661891493</v>
      </c>
      <c r="X17" s="5">
        <v>2.0232913582392933</v>
      </c>
      <c r="Y17" s="5">
        <v>2.1616474089949498</v>
      </c>
      <c r="Z17" s="5">
        <v>1.1254024339396596</v>
      </c>
      <c r="AA17" s="5">
        <v>1.0445186855311173</v>
      </c>
      <c r="AB17" s="5">
        <v>1.0531650541245474</v>
      </c>
      <c r="AC17" s="5">
        <v>0.77721256285980389</v>
      </c>
      <c r="AD17" s="5">
        <v>2.5676231612020906</v>
      </c>
      <c r="AE17" s="5">
        <v>2.2615634245167882</v>
      </c>
      <c r="AF17" s="5">
        <v>1.2369828822082116</v>
      </c>
      <c r="AG17" s="5">
        <v>2.2683506721279856</v>
      </c>
      <c r="AH17" s="5">
        <v>2.2181929325938605</v>
      </c>
      <c r="AI17" s="5">
        <v>2.4432330942082241</v>
      </c>
      <c r="AJ17" s="5">
        <v>1.4217011971791367</v>
      </c>
      <c r="AK17" s="5">
        <v>1.7224779800489387</v>
      </c>
      <c r="AL17" s="5">
        <v>1.058103860660556</v>
      </c>
      <c r="AM17" s="5">
        <v>1.6677919466511524</v>
      </c>
      <c r="AN17" s="5">
        <v>2.0545799241521228</v>
      </c>
      <c r="AO17" s="5">
        <v>4.0071662901270653</v>
      </c>
      <c r="AP17" s="5">
        <v>1.9850428510175904</v>
      </c>
      <c r="AQ17" s="5">
        <v>1.7618394091315397</v>
      </c>
      <c r="AR17" s="5">
        <v>0.88866204983034913</v>
      </c>
      <c r="AS17" s="5">
        <v>1.8377612720554819</v>
      </c>
      <c r="AT17" s="5">
        <v>1.7098762575913329</v>
      </c>
      <c r="AU17" s="5">
        <v>1.0579711102761347</v>
      </c>
      <c r="AV17" s="5">
        <v>1.216709484425686</v>
      </c>
      <c r="AW17" s="5">
        <v>3.3092391562301655</v>
      </c>
      <c r="AX17" s="5">
        <v>2.0515135737824264</v>
      </c>
      <c r="AY17" s="5">
        <v>0.72092536619390102</v>
      </c>
      <c r="AZ17" s="5">
        <v>1.6916532979622541</v>
      </c>
      <c r="BA17" s="5">
        <v>0.99644251854782973</v>
      </c>
      <c r="BB17" s="5">
        <v>0.8042678666485108</v>
      </c>
      <c r="BC17" s="5">
        <v>2.2357853506363452</v>
      </c>
      <c r="BD17" s="5">
        <v>1.3008373512660152</v>
      </c>
      <c r="BE17" s="5">
        <v>0.95873032765075661</v>
      </c>
      <c r="BF17" s="5">
        <v>1.3668114860028107</v>
      </c>
      <c r="BG17" s="5">
        <v>1.1501760921499471</v>
      </c>
      <c r="BH17" s="5">
        <v>1.2928756968681285</v>
      </c>
      <c r="BI17" s="5">
        <v>0.85482367671443327</v>
      </c>
      <c r="BJ17" s="5">
        <v>1.1693134097484046</v>
      </c>
      <c r="BK17" s="5">
        <v>1.1607100861660478</v>
      </c>
      <c r="BL17" s="5">
        <v>1.3678268772820936</v>
      </c>
      <c r="BM17" s="5">
        <v>1.4409996434516055</v>
      </c>
      <c r="BN17" s="5">
        <v>0.7823775213769677</v>
      </c>
      <c r="BO17" s="5">
        <v>1.0629359405692693</v>
      </c>
      <c r="BP17" s="5">
        <v>1.6324461900570135</v>
      </c>
      <c r="BQ17" s="5">
        <v>1.3132874044938241</v>
      </c>
      <c r="BR17" s="5">
        <v>1.3971287043025984</v>
      </c>
      <c r="BS17" s="5">
        <v>0.56937262230885344</v>
      </c>
      <c r="BT17" s="5">
        <v>1.1346629590918096</v>
      </c>
      <c r="BU17" s="5">
        <v>0.76390243981435768</v>
      </c>
      <c r="BV17" s="5">
        <v>0.64729771787934198</v>
      </c>
      <c r="BW17" s="5">
        <v>2.6435074597364943</v>
      </c>
      <c r="BX17" s="5">
        <v>0.28487986052783237</v>
      </c>
      <c r="BY17" s="5">
        <v>0.13888822401433304</v>
      </c>
      <c r="BZ17" s="5">
        <v>3.1720677828270443</v>
      </c>
      <c r="CA17" s="5">
        <v>2.9038237235998272</v>
      </c>
      <c r="CB17" s="5">
        <v>2.7504090396501706</v>
      </c>
      <c r="CC17" s="5">
        <v>2.7760429809693736</v>
      </c>
      <c r="CD17" s="5">
        <v>2.7869818689925543</v>
      </c>
      <c r="CE17" s="5">
        <v>1.071569826369495</v>
      </c>
      <c r="CG17" s="5">
        <v>1.3120907079415971</v>
      </c>
      <c r="CH17" s="5">
        <v>1.8735167231767644</v>
      </c>
      <c r="CI17" s="5">
        <v>2.1924874048127592</v>
      </c>
      <c r="CJ17" s="5">
        <v>1.1824606872095171</v>
      </c>
      <c r="CK17" s="5">
        <v>2.2285404923461143</v>
      </c>
    </row>
    <row r="18" spans="1:89" x14ac:dyDescent="0.25">
      <c r="A18" s="7" t="s">
        <v>104</v>
      </c>
      <c r="B18" s="7" t="s">
        <v>86</v>
      </c>
      <c r="C18" s="7" t="s">
        <v>87</v>
      </c>
      <c r="D18" s="2">
        <v>62</v>
      </c>
      <c r="E18" s="2">
        <v>18</v>
      </c>
      <c r="F18" s="2">
        <v>26</v>
      </c>
      <c r="H18" s="11"/>
      <c r="I18" s="5">
        <v>0.55868190277516827</v>
      </c>
      <c r="J18" s="5">
        <v>1.073160230129951</v>
      </c>
      <c r="K18" s="5">
        <v>0.62803313476273359</v>
      </c>
      <c r="L18" s="5">
        <v>3.5451720352940517</v>
      </c>
      <c r="M18" s="5">
        <v>0.72189824173397721</v>
      </c>
      <c r="N18" s="5">
        <v>0.73712675710070852</v>
      </c>
      <c r="O18" s="5">
        <v>0.76581373234679273</v>
      </c>
      <c r="P18" s="5">
        <v>1.1428348553969438</v>
      </c>
      <c r="Q18" s="5">
        <v>0.50700558565813303</v>
      </c>
      <c r="R18" s="5">
        <v>1.129030140129474</v>
      </c>
      <c r="S18" s="5">
        <v>1.2807999815760109</v>
      </c>
      <c r="T18" s="5">
        <v>1.0682103325157029</v>
      </c>
      <c r="U18" s="5">
        <v>0.83232023495937879</v>
      </c>
      <c r="V18" s="5">
        <v>0.6581210266254891</v>
      </c>
      <c r="W18" s="5">
        <v>1.4786497237438909</v>
      </c>
      <c r="X18" s="5">
        <v>1.2037899925444346</v>
      </c>
      <c r="Y18" s="5">
        <v>1.4325393537825473</v>
      </c>
      <c r="Z18" s="5">
        <v>1.2375281004210756</v>
      </c>
      <c r="AA18" s="5">
        <v>0.78241626839765788</v>
      </c>
      <c r="AB18" s="5">
        <v>2.3533338795696275</v>
      </c>
      <c r="AC18" s="5">
        <v>0.70622894853265072</v>
      </c>
      <c r="AD18" s="5">
        <v>1.9275503967914887</v>
      </c>
      <c r="AE18" s="5">
        <v>1.2667051832647118</v>
      </c>
      <c r="AF18" s="5">
        <v>0.65241538912570018</v>
      </c>
      <c r="AG18" s="5">
        <v>0.75619175624755219</v>
      </c>
      <c r="AH18" s="5">
        <v>1.0376594948231064</v>
      </c>
      <c r="AI18" s="5">
        <v>0.95657211484285831</v>
      </c>
      <c r="AJ18" s="5">
        <v>1.6408292309100547</v>
      </c>
      <c r="AK18" s="5">
        <v>0.82461634282845797</v>
      </c>
      <c r="AL18" s="5">
        <v>1.2913325334305312</v>
      </c>
      <c r="AM18" s="5">
        <v>1.1880427209417068</v>
      </c>
      <c r="AN18" s="5">
        <v>0.67310048557968472</v>
      </c>
      <c r="AO18" s="5">
        <v>0.67810119864921548</v>
      </c>
      <c r="AP18" s="5">
        <v>0.63936148448674812</v>
      </c>
      <c r="AQ18" s="5">
        <v>0.80716470518141581</v>
      </c>
      <c r="AR18" s="5">
        <v>0.47238270246698355</v>
      </c>
      <c r="AS18" s="5">
        <v>1.0729934659230191</v>
      </c>
      <c r="AT18" s="5">
        <v>0.83518036331169654</v>
      </c>
      <c r="AU18" s="5">
        <v>0.71830261115574801</v>
      </c>
      <c r="AV18" s="5">
        <v>0.77266274651154221</v>
      </c>
      <c r="AW18" s="5">
        <v>1.0286958474976071</v>
      </c>
      <c r="AX18" s="5">
        <v>3.1380487387316225</v>
      </c>
      <c r="AY18" s="5">
        <v>0.5096465566196412</v>
      </c>
      <c r="AZ18" s="5">
        <v>1.0697255232698237</v>
      </c>
      <c r="BA18" s="5">
        <v>0.71598301068555181</v>
      </c>
      <c r="BB18" s="5">
        <v>0.26661578480645387</v>
      </c>
      <c r="BC18" s="5">
        <v>1.4819340198645865</v>
      </c>
      <c r="BD18" s="5">
        <v>0.83178273482882459</v>
      </c>
      <c r="BE18" s="5">
        <v>0.65705667799166567</v>
      </c>
      <c r="BF18" s="5">
        <v>0.73567765300139254</v>
      </c>
      <c r="BG18" s="5">
        <v>0.70824157809826382</v>
      </c>
      <c r="BH18" s="5">
        <v>1.1652908321479418</v>
      </c>
      <c r="BI18" s="5">
        <v>0.47059010439988469</v>
      </c>
      <c r="BJ18" s="5">
        <v>0.42573285119064291</v>
      </c>
      <c r="BK18" s="5">
        <v>0.69914271015691898</v>
      </c>
      <c r="BL18" s="5">
        <v>0.84858967647837513</v>
      </c>
      <c r="BM18" s="5">
        <v>0.80633715223993219</v>
      </c>
      <c r="BN18" s="5">
        <v>0.61719524730661257</v>
      </c>
      <c r="BO18" s="5">
        <v>0.93543117823994748</v>
      </c>
      <c r="BP18" s="5">
        <v>0.90438684493697552</v>
      </c>
      <c r="BQ18" s="5">
        <v>1.6893261424455446</v>
      </c>
      <c r="BR18" s="5">
        <v>1.0977046603954219</v>
      </c>
      <c r="BS18" s="5">
        <v>0.750996414197867</v>
      </c>
      <c r="BT18" s="5">
        <v>0.67904636825895726</v>
      </c>
      <c r="BU18" s="5">
        <v>0.56734206635612627</v>
      </c>
      <c r="BV18" s="5">
        <v>1.107335706957401</v>
      </c>
      <c r="BW18" s="5">
        <v>0.82358228173145764</v>
      </c>
      <c r="BX18" s="5">
        <v>1.0913427025028726</v>
      </c>
      <c r="BY18" s="5">
        <v>0.66656864473772881</v>
      </c>
      <c r="BZ18" s="5">
        <v>2.2406583497868264</v>
      </c>
      <c r="CA18" s="5">
        <v>2.3322658805009473</v>
      </c>
      <c r="CB18" s="5">
        <v>2.3129724396586315</v>
      </c>
      <c r="CC18" s="5">
        <v>1.6920211881914511</v>
      </c>
      <c r="CD18" s="5">
        <v>1.897316197272507</v>
      </c>
      <c r="CE18" s="5">
        <v>0.65771830952598698</v>
      </c>
      <c r="CG18" s="5">
        <v>1.1537235594657627</v>
      </c>
      <c r="CH18" s="5">
        <v>0.90612208071858535</v>
      </c>
      <c r="CI18" s="5">
        <v>1.6464691109135907</v>
      </c>
      <c r="CJ18" s="5">
        <v>0.83292447996573382</v>
      </c>
      <c r="CK18" s="5">
        <v>1.6856458585248684</v>
      </c>
    </row>
    <row r="19" spans="1:89" x14ac:dyDescent="0.25">
      <c r="A19" s="7" t="s">
        <v>105</v>
      </c>
      <c r="B19" s="7" t="s">
        <v>86</v>
      </c>
      <c r="C19" s="7" t="s">
        <v>87</v>
      </c>
      <c r="D19" s="2">
        <v>80</v>
      </c>
      <c r="E19" s="2">
        <v>25</v>
      </c>
      <c r="F19" s="2">
        <v>30</v>
      </c>
      <c r="G19" s="12">
        <v>399.03802242705001</v>
      </c>
      <c r="H19" s="9">
        <v>973.61780137494998</v>
      </c>
      <c r="I19" s="5">
        <v>1.4651413965547966</v>
      </c>
      <c r="J19" s="5">
        <v>1.287132485804402</v>
      </c>
      <c r="K19" s="5">
        <v>1.1927035794480987</v>
      </c>
      <c r="L19" s="5">
        <v>2.506052699727122</v>
      </c>
      <c r="M19" s="5">
        <v>1.3320405941221174</v>
      </c>
      <c r="N19" s="5">
        <v>1.430610893253355</v>
      </c>
      <c r="O19" s="5">
        <v>1.4888086147969564</v>
      </c>
      <c r="P19" s="5">
        <v>1.7216993483657714</v>
      </c>
      <c r="Q19" s="5">
        <v>0.98606527988575343</v>
      </c>
      <c r="R19" s="5">
        <v>1.5862101670311859</v>
      </c>
      <c r="S19" s="5">
        <v>2.0986758189204302</v>
      </c>
      <c r="T19" s="5">
        <v>1.7644257119263951</v>
      </c>
      <c r="U19" s="5">
        <v>1.490439045964105</v>
      </c>
      <c r="V19" s="5">
        <v>0.97957706082590668</v>
      </c>
      <c r="W19" s="5">
        <v>1.4985376038256102</v>
      </c>
      <c r="X19" s="5">
        <v>1.5410634963664631</v>
      </c>
      <c r="Y19" s="5">
        <v>2.0186269389702218</v>
      </c>
      <c r="Z19" s="5">
        <v>1.5988678941956416</v>
      </c>
      <c r="AA19" s="5">
        <v>1.1706729347109712</v>
      </c>
      <c r="AB19" s="5">
        <v>0.99041547789696804</v>
      </c>
      <c r="AC19" s="5">
        <v>0.99630327902807081</v>
      </c>
      <c r="AD19" s="5">
        <v>2.0479054372389487</v>
      </c>
      <c r="AE19" s="5">
        <v>1.5937682501169326</v>
      </c>
      <c r="AF19" s="5">
        <v>0.91097798367276994</v>
      </c>
      <c r="AG19" s="5">
        <v>4.9501250250696929</v>
      </c>
      <c r="AH19" s="5">
        <v>1.4390884711320673</v>
      </c>
      <c r="AI19" s="5">
        <v>1.2578209820197237</v>
      </c>
      <c r="AJ19" s="5">
        <v>1.4105508546451828</v>
      </c>
      <c r="AK19" s="5">
        <v>2.7526756445737486</v>
      </c>
      <c r="AL19" s="5">
        <v>1.8277546943441338</v>
      </c>
      <c r="AM19" s="5">
        <v>1.2148940879066632</v>
      </c>
      <c r="AN19" s="5">
        <v>1.3041622080747044</v>
      </c>
      <c r="AO19" s="5">
        <v>2.5227636300574607</v>
      </c>
      <c r="AP19" s="5">
        <v>1.3906597121425266</v>
      </c>
      <c r="AQ19" s="5">
        <v>1.4201962682635354</v>
      </c>
      <c r="AR19" s="5">
        <v>1.3241747513934918</v>
      </c>
      <c r="AS19" s="5">
        <v>1.5534752045503351</v>
      </c>
      <c r="AT19" s="5">
        <v>1.4310397708044569</v>
      </c>
      <c r="AU19" s="5">
        <v>1.3516823088584304</v>
      </c>
      <c r="AV19" s="5">
        <v>2.0653636261474131</v>
      </c>
      <c r="AW19" s="5">
        <v>2.3930841585439087</v>
      </c>
      <c r="AX19" s="5">
        <v>7.4116072652636413</v>
      </c>
      <c r="AY19" s="5">
        <v>0.69091074350119253</v>
      </c>
      <c r="AZ19" s="5">
        <v>1.7970577837539394</v>
      </c>
      <c r="BA19" s="5">
        <v>1.2408736500699342</v>
      </c>
      <c r="BB19" s="5">
        <v>1.1258153658260248</v>
      </c>
      <c r="BC19" s="5">
        <v>1.5867390556874645</v>
      </c>
      <c r="BD19" s="5">
        <v>1.0896205481953951</v>
      </c>
      <c r="BE19" s="5">
        <v>1.1510470680213807</v>
      </c>
      <c r="BF19" s="5">
        <v>1.3612282195967087</v>
      </c>
      <c r="BG19" s="5">
        <v>1.6132064018940497</v>
      </c>
      <c r="BH19" s="5">
        <v>2.3632240403309681</v>
      </c>
      <c r="BI19" s="5">
        <v>1.1860071245880661</v>
      </c>
      <c r="BJ19" s="5">
        <v>1.3899311259894602</v>
      </c>
      <c r="BK19" s="5">
        <v>1.830313783808835</v>
      </c>
      <c r="BL19" s="5">
        <v>1.7747857627342924</v>
      </c>
      <c r="BM19" s="5">
        <v>1.7877536014843916</v>
      </c>
      <c r="BN19" s="5">
        <v>1.572512099593145</v>
      </c>
      <c r="BO19" s="5">
        <v>1.4166826043994005</v>
      </c>
      <c r="BP19" s="5">
        <v>0.98867765397248619</v>
      </c>
      <c r="BQ19" s="5">
        <v>2.3822880324877191</v>
      </c>
      <c r="BR19" s="5">
        <v>1.5644477807839756</v>
      </c>
      <c r="BS19" s="5">
        <v>1.5119606552767377</v>
      </c>
      <c r="BT19" s="5">
        <v>1.6984254896770357</v>
      </c>
      <c r="BU19" s="5">
        <v>0.92184897212995998</v>
      </c>
      <c r="BV19" s="5">
        <v>1.0745779069964689</v>
      </c>
      <c r="BW19" s="5">
        <v>1.3114359524960644</v>
      </c>
      <c r="BX19" s="5">
        <v>1.9872138858557498</v>
      </c>
      <c r="BY19" s="5">
        <v>5.467996616899824</v>
      </c>
      <c r="BZ19" s="5">
        <v>3.393599828438282</v>
      </c>
      <c r="CA19" s="5">
        <v>3.472873879071531</v>
      </c>
      <c r="CB19" s="5">
        <v>4.2862224369190978</v>
      </c>
      <c r="CC19" s="5">
        <v>3.4354781129905216</v>
      </c>
      <c r="CD19" s="5">
        <v>3.6580615069159546</v>
      </c>
      <c r="CE19" s="5">
        <v>1.5777302072220147</v>
      </c>
      <c r="CG19" s="5">
        <v>1.4873634163603748</v>
      </c>
      <c r="CH19" s="5">
        <v>1.6976687834608064</v>
      </c>
      <c r="CI19" s="5">
        <v>3.9566850166516545</v>
      </c>
      <c r="CJ19" s="5">
        <v>1.4776378965058017</v>
      </c>
      <c r="CK19" s="5">
        <v>3.6131375126367469</v>
      </c>
    </row>
    <row r="20" spans="1:89" x14ac:dyDescent="0.25">
      <c r="A20" s="7" t="s">
        <v>106</v>
      </c>
      <c r="B20" s="7" t="s">
        <v>86</v>
      </c>
      <c r="C20" s="7" t="s">
        <v>87</v>
      </c>
      <c r="D20" s="2">
        <v>84</v>
      </c>
      <c r="E20" s="2">
        <v>23</v>
      </c>
      <c r="F20" s="2">
        <v>29</v>
      </c>
      <c r="H20" s="11"/>
      <c r="I20" s="5">
        <v>0.79139785128639806</v>
      </c>
      <c r="J20" s="5">
        <v>0.91226102683266497</v>
      </c>
      <c r="K20" s="5">
        <v>0.99704851196468269</v>
      </c>
      <c r="L20" s="5">
        <v>0.70942999690141662</v>
      </c>
      <c r="M20" s="5">
        <v>0.96130045331536307</v>
      </c>
      <c r="N20" s="5">
        <v>0.82432361952009625</v>
      </c>
      <c r="O20" s="5">
        <v>0.88727540674866312</v>
      </c>
      <c r="P20" s="5">
        <v>1.2381084240874547</v>
      </c>
      <c r="Q20" s="5">
        <v>1.9676529901134425</v>
      </c>
      <c r="R20" s="5">
        <v>0.68089825938493331</v>
      </c>
      <c r="S20" s="5">
        <v>1.1703082468317842</v>
      </c>
      <c r="T20" s="5">
        <v>0.9394578753168622</v>
      </c>
      <c r="U20" s="5">
        <v>1.1172150546600836</v>
      </c>
      <c r="V20" s="5">
        <v>1.5807392080713618</v>
      </c>
      <c r="W20" s="5">
        <v>0.70056988137993115</v>
      </c>
      <c r="X20" s="5">
        <v>0.59626117750242935</v>
      </c>
      <c r="Y20" s="5">
        <v>0.50616790500813547</v>
      </c>
      <c r="Z20" s="5">
        <v>1.0961172571837594</v>
      </c>
      <c r="AA20" s="5">
        <v>1.4427421480413622</v>
      </c>
      <c r="AB20" s="5">
        <v>1.7333197057416856</v>
      </c>
      <c r="AC20" s="5">
        <v>1.6700211567628735</v>
      </c>
      <c r="AD20" s="5">
        <v>0.67289326364248236</v>
      </c>
      <c r="AE20" s="5">
        <v>0.55364481346725791</v>
      </c>
      <c r="AF20" s="5">
        <v>1.0956297865879283</v>
      </c>
      <c r="AG20" s="5">
        <v>0.22432803934997056</v>
      </c>
      <c r="AH20" s="5">
        <v>0.87482116011260813</v>
      </c>
      <c r="AI20" s="5">
        <v>0.84347742614124321</v>
      </c>
      <c r="AJ20" s="5">
        <v>0.7485482831989092</v>
      </c>
      <c r="AK20" s="5">
        <v>0.99048267102803078</v>
      </c>
      <c r="AL20" s="5">
        <v>1.3260751492530125</v>
      </c>
      <c r="AM20" s="5">
        <v>0.94031513369555431</v>
      </c>
      <c r="AN20" s="5">
        <v>0.56662758885555853</v>
      </c>
      <c r="AO20" s="5">
        <v>1.1676579647877685</v>
      </c>
      <c r="AP20" s="5">
        <v>0.89064420274416189</v>
      </c>
      <c r="AQ20" s="5">
        <v>0.9966046110357305</v>
      </c>
      <c r="AR20" s="5">
        <v>1.9513968356812565</v>
      </c>
      <c r="AS20" s="5">
        <v>0.4204566036946748</v>
      </c>
      <c r="AT20" s="5">
        <v>1.2802014308855429</v>
      </c>
      <c r="AU20" s="5">
        <v>2.07108207986838</v>
      </c>
      <c r="AV20" s="5">
        <v>0.67872655408089178</v>
      </c>
      <c r="AW20" s="5">
        <v>1.2637457865622141</v>
      </c>
      <c r="AX20" s="5">
        <v>0.35785095979522835</v>
      </c>
      <c r="AY20" s="5">
        <v>1.0000363570259994</v>
      </c>
      <c r="AZ20" s="5">
        <v>1.6410648768745051</v>
      </c>
      <c r="BA20" s="5">
        <v>1.4130756679985554</v>
      </c>
      <c r="BB20" s="5">
        <v>1.6495269981998408</v>
      </c>
      <c r="BC20" s="5">
        <v>1.8691973353317775</v>
      </c>
      <c r="BD20" s="5">
        <v>1.346126020300614</v>
      </c>
      <c r="BE20" s="5">
        <v>1.3293341655799147</v>
      </c>
      <c r="BF20" s="5">
        <v>1.4839093122294142</v>
      </c>
      <c r="BG20" s="5">
        <v>1.5018787908504012</v>
      </c>
      <c r="BH20" s="5">
        <v>1.0037854314702535</v>
      </c>
      <c r="BI20" s="5">
        <v>2.7961154212221309</v>
      </c>
      <c r="BJ20" s="5">
        <v>1.4150316316610054</v>
      </c>
      <c r="BK20" s="5">
        <v>1.4395202247033232</v>
      </c>
      <c r="BL20" s="5">
        <v>1.2266256883431754</v>
      </c>
      <c r="BM20" s="5">
        <v>1.5067873466043895</v>
      </c>
      <c r="BN20" s="5">
        <v>2.4149455034810776</v>
      </c>
      <c r="BO20" s="5">
        <v>1.7329218149834784</v>
      </c>
      <c r="BP20" s="5">
        <v>1.6814086641119408</v>
      </c>
      <c r="BQ20" s="5">
        <v>0.7969711434708654</v>
      </c>
      <c r="BR20" s="5">
        <v>1.037743736027023</v>
      </c>
      <c r="BS20" s="5">
        <v>2.5428072396358208</v>
      </c>
      <c r="BT20" s="5">
        <v>2.4547507281533596</v>
      </c>
      <c r="BU20" s="5">
        <v>1.7113303283373287</v>
      </c>
      <c r="BV20" s="5">
        <v>2.576661802146504</v>
      </c>
      <c r="BW20" s="5">
        <v>0.52711770798812441</v>
      </c>
      <c r="BX20" s="5">
        <v>5.3767059636795134</v>
      </c>
      <c r="BY20" s="5">
        <v>8.1775411403698186</v>
      </c>
      <c r="BZ20" s="5">
        <v>0.20804145154533923</v>
      </c>
      <c r="CA20" s="5">
        <v>0.10811380767376072</v>
      </c>
      <c r="CB20" s="5">
        <v>0.71839235366622001</v>
      </c>
      <c r="CC20" s="5">
        <v>0.20018661945389304</v>
      </c>
      <c r="CD20" s="5">
        <v>0.11370152468135532</v>
      </c>
      <c r="CE20" s="5">
        <v>5.9917293486032879</v>
      </c>
      <c r="CG20" s="5">
        <v>1.0351993341813772</v>
      </c>
      <c r="CH20" s="5">
        <v>1.0195146120221601</v>
      </c>
      <c r="CI20" s="5">
        <v>0.76677443347944474</v>
      </c>
      <c r="CJ20" s="5">
        <v>1.749053073092705</v>
      </c>
      <c r="CK20" s="5">
        <v>2.2168151779990963</v>
      </c>
    </row>
    <row r="21" spans="1:89" x14ac:dyDescent="0.25">
      <c r="A21" s="7" t="s">
        <v>107</v>
      </c>
      <c r="B21" s="7" t="s">
        <v>86</v>
      </c>
      <c r="C21" s="7" t="s">
        <v>91</v>
      </c>
      <c r="D21" s="2">
        <v>79</v>
      </c>
      <c r="E21" s="2">
        <v>22</v>
      </c>
      <c r="F21" s="2">
        <v>33</v>
      </c>
      <c r="G21" s="12">
        <v>1109.5873271564501</v>
      </c>
      <c r="H21" s="9">
        <v>168.00437544546901</v>
      </c>
      <c r="I21" s="5">
        <v>0.61499826109056721</v>
      </c>
      <c r="J21" s="5">
        <v>1.7340516528286798</v>
      </c>
      <c r="K21" s="5">
        <v>1.5157879832367194</v>
      </c>
      <c r="M21" s="5">
        <v>1.2362286725734715</v>
      </c>
      <c r="N21" s="5">
        <v>1.6009958299844813</v>
      </c>
      <c r="O21" s="5">
        <v>1.6989771022528233</v>
      </c>
      <c r="P21" s="5">
        <v>1.1552727389917556</v>
      </c>
      <c r="Q21" s="5">
        <v>0.71133782348024299</v>
      </c>
      <c r="R21" s="5">
        <v>2.2158976442461253</v>
      </c>
      <c r="S21" s="5">
        <v>1.4214589804975133</v>
      </c>
      <c r="T21" s="5">
        <v>1.0158650771313804</v>
      </c>
      <c r="U21" s="5">
        <v>1.1744154748320244</v>
      </c>
      <c r="V21" s="5">
        <v>1.0403443828618628</v>
      </c>
      <c r="W21" s="5">
        <v>2.1763738677267552</v>
      </c>
      <c r="X21" s="5">
        <v>1.3195168212782242</v>
      </c>
      <c r="Y21" s="5">
        <v>1.2785730009040523</v>
      </c>
      <c r="Z21" s="5">
        <v>1.3808016978619917</v>
      </c>
      <c r="AA21" s="5">
        <v>1.0459161157835342</v>
      </c>
      <c r="AB21" s="5">
        <v>1.0201952525704474</v>
      </c>
      <c r="AC21" s="5">
        <v>1.0801675102391297</v>
      </c>
      <c r="AD21" s="5">
        <v>1.4482701134156335</v>
      </c>
      <c r="AE21" s="5">
        <v>1.4030112792080915</v>
      </c>
      <c r="AF21" s="5">
        <v>1.4325841771056333</v>
      </c>
      <c r="AG21" s="5">
        <v>0.6330370045956939</v>
      </c>
      <c r="AH21" s="5">
        <v>1.5060823366075533</v>
      </c>
      <c r="AI21" s="5">
        <v>0.90136107340796123</v>
      </c>
      <c r="AJ21" s="5">
        <v>1.549786878328774</v>
      </c>
      <c r="AK21" s="5">
        <v>1.3253870030746298</v>
      </c>
      <c r="AL21" s="5">
        <v>1.0788028324999597</v>
      </c>
      <c r="AM21" s="5">
        <v>0.57425406476539465</v>
      </c>
      <c r="AN21" s="5">
        <v>2.7686625292009106</v>
      </c>
      <c r="AO21" s="5">
        <v>1.228790492806618</v>
      </c>
      <c r="AP21" s="5">
        <v>1.5556149534341093</v>
      </c>
      <c r="AQ21" s="5">
        <v>1.2502067189436985</v>
      </c>
      <c r="AR21" s="5">
        <v>0.72541296530658195</v>
      </c>
      <c r="AS21" s="5">
        <v>2.071487667945803</v>
      </c>
      <c r="AT21" s="5">
        <v>1.7619312265232996</v>
      </c>
      <c r="AU21" s="5">
        <v>0.93790772872975903</v>
      </c>
      <c r="AV21" s="5">
        <v>3.5102637939670069</v>
      </c>
      <c r="AW21" s="5">
        <v>1.0838012962025434</v>
      </c>
      <c r="AX21" s="5">
        <v>0.11700969921521023</v>
      </c>
      <c r="AY21" s="5">
        <v>1.2925864539978063</v>
      </c>
      <c r="AZ21" s="5">
        <v>1.621218067633966</v>
      </c>
      <c r="BA21" s="5">
        <v>1.7298355492309077</v>
      </c>
      <c r="BB21" s="5">
        <v>1.0740340455189339</v>
      </c>
      <c r="BC21" s="5">
        <v>1.7940334400623437</v>
      </c>
      <c r="BD21" s="5">
        <v>1.5615233341265888</v>
      </c>
      <c r="BE21" s="5">
        <v>1.696260813233079</v>
      </c>
      <c r="BF21" s="5">
        <v>2.2689515135591813</v>
      </c>
      <c r="BG21" s="5">
        <v>1.3286836925118257</v>
      </c>
      <c r="BH21" s="5">
        <v>0.96267645163491111</v>
      </c>
      <c r="BI21" s="5">
        <v>1.2548919110931969</v>
      </c>
      <c r="BJ21" s="5">
        <v>0.54109450131066272</v>
      </c>
      <c r="BK21" s="5">
        <v>1.1712124564020028</v>
      </c>
      <c r="BL21" s="5">
        <v>1.0962788098038809</v>
      </c>
      <c r="BM21" s="5">
        <v>1.3565093886253903</v>
      </c>
      <c r="BN21" s="5">
        <v>0.89545026366253966</v>
      </c>
      <c r="BO21" s="5">
        <v>1.2453083066557478</v>
      </c>
      <c r="BP21" s="5">
        <v>1.2370477988427502</v>
      </c>
      <c r="BQ21" s="5">
        <v>1.4400696472994858</v>
      </c>
      <c r="BR21" s="5">
        <v>1.2629537391070353</v>
      </c>
      <c r="BS21" s="5">
        <v>0.76665956254441137</v>
      </c>
      <c r="BT21" s="5">
        <v>1.321715924388855</v>
      </c>
      <c r="BU21" s="5">
        <v>1.6469754654183069</v>
      </c>
      <c r="BV21" s="5">
        <v>0.59551050960480312</v>
      </c>
      <c r="BW21" s="5">
        <v>1.6684481933690407</v>
      </c>
      <c r="BX21" s="5">
        <v>0.79501530578566271</v>
      </c>
      <c r="BZ21" s="5">
        <v>0.20471483083843234</v>
      </c>
      <c r="CA21" s="5">
        <v>8.3603452395114741E-2</v>
      </c>
      <c r="CB21" s="5">
        <v>0.33202323378178017</v>
      </c>
      <c r="CC21" s="5">
        <v>0.12438354659021091</v>
      </c>
      <c r="CE21" s="5">
        <v>1.2970690854901477</v>
      </c>
      <c r="CG21" s="5">
        <v>1.3356974547870062</v>
      </c>
      <c r="CH21" s="5">
        <v>1.324581698411383</v>
      </c>
      <c r="CI21" s="5">
        <v>1.5703582631282538</v>
      </c>
      <c r="CJ21" s="5">
        <v>1.2932671209778197</v>
      </c>
      <c r="CK21" s="5">
        <v>0.40835882981913718</v>
      </c>
    </row>
    <row r="22" spans="1:89" x14ac:dyDescent="0.25">
      <c r="A22" s="7" t="s">
        <v>108</v>
      </c>
      <c r="B22" s="7" t="s">
        <v>86</v>
      </c>
      <c r="C22" s="7" t="s">
        <v>87</v>
      </c>
      <c r="D22" s="2">
        <v>79</v>
      </c>
      <c r="E22" s="2">
        <v>21</v>
      </c>
      <c r="F22" s="2">
        <v>22</v>
      </c>
      <c r="H22" s="11"/>
      <c r="I22" s="5">
        <v>0.88107322016276968</v>
      </c>
      <c r="J22" s="5">
        <v>1.0066327948404044</v>
      </c>
      <c r="K22" s="5">
        <v>0.95278740883212931</v>
      </c>
      <c r="L22" s="5">
        <v>0.18882691504317811</v>
      </c>
      <c r="M22" s="5">
        <v>0.80199190605234472</v>
      </c>
      <c r="N22" s="5">
        <v>0.73538774318289679</v>
      </c>
      <c r="O22" s="5">
        <v>0.94500400800476725</v>
      </c>
      <c r="P22" s="5">
        <v>1.1914091177405568</v>
      </c>
      <c r="Q22" s="5">
        <v>2.0940130541409805</v>
      </c>
      <c r="R22" s="5">
        <v>1.0209811569433402</v>
      </c>
      <c r="S22" s="5">
        <v>1.0580485122928083</v>
      </c>
      <c r="T22" s="5">
        <v>1.0635871814263946</v>
      </c>
      <c r="U22" s="5">
        <v>1.1334308658793981</v>
      </c>
      <c r="V22" s="5">
        <v>1.3219440642198867</v>
      </c>
      <c r="W22" s="5">
        <v>1.631918053787125</v>
      </c>
      <c r="X22" s="5">
        <v>1.1333718531265986</v>
      </c>
      <c r="Y22" s="5">
        <v>1.3511903015132578</v>
      </c>
      <c r="Z22" s="5">
        <v>0.99165774591193745</v>
      </c>
      <c r="AA22" s="5">
        <v>1.1649733537751497</v>
      </c>
      <c r="AB22" s="5">
        <v>0.4185449151577002</v>
      </c>
      <c r="AC22" s="5">
        <v>1.3147149932503961</v>
      </c>
      <c r="AD22" s="5">
        <v>2.0418155384846015</v>
      </c>
      <c r="AE22" s="5">
        <v>1.4128417323156208</v>
      </c>
      <c r="AF22" s="5">
        <v>1.0819788891066635</v>
      </c>
      <c r="AG22" s="5">
        <v>1.3420111255104354</v>
      </c>
      <c r="AH22" s="5">
        <v>1.3217417648531018</v>
      </c>
      <c r="AI22" s="5">
        <v>0.90888340454542516</v>
      </c>
      <c r="AJ22" s="5">
        <v>1.1920987125498141</v>
      </c>
      <c r="AK22" s="5">
        <v>0.81931674604099602</v>
      </c>
      <c r="AL22" s="5">
        <v>1.2344974670372058</v>
      </c>
      <c r="AM22" s="5">
        <v>1.3822854414038193</v>
      </c>
      <c r="AN22" s="5">
        <v>1.7317638310599368</v>
      </c>
      <c r="AO22" s="5">
        <v>1.2284870433774484</v>
      </c>
      <c r="AP22" s="5">
        <v>0.84198424723401621</v>
      </c>
      <c r="AQ22" s="5">
        <v>1.2981104921866797</v>
      </c>
      <c r="AR22" s="5">
        <v>2.5804643602952768</v>
      </c>
      <c r="AS22" s="5">
        <v>1.2924775926976524</v>
      </c>
      <c r="AT22" s="5">
        <v>1.7045328078427433</v>
      </c>
      <c r="AU22" s="5">
        <v>1.9161238983518025</v>
      </c>
      <c r="AV22" s="5">
        <v>1.0891909726043236</v>
      </c>
      <c r="AW22" s="5">
        <v>1.3423379160549116</v>
      </c>
      <c r="AX22" s="5">
        <v>0.56910177952185037</v>
      </c>
      <c r="AY22" s="5">
        <v>1.0461550292217692</v>
      </c>
      <c r="AZ22" s="5">
        <v>1.1863604087951394</v>
      </c>
      <c r="BA22" s="5">
        <v>0.88608421435173423</v>
      </c>
      <c r="BB22" s="5">
        <v>0.89038377249764422</v>
      </c>
      <c r="BC22" s="5">
        <v>1.2957222928799601</v>
      </c>
      <c r="BD22" s="5">
        <v>0.70750542228244362</v>
      </c>
      <c r="BE22" s="5">
        <v>0.7766313570037745</v>
      </c>
      <c r="BF22" s="5">
        <v>0.94301852573024125</v>
      </c>
      <c r="BG22" s="5">
        <v>1.6803848574538067</v>
      </c>
      <c r="BH22" s="5">
        <v>1.2239000668438278</v>
      </c>
      <c r="BI22" s="5">
        <v>2.8279531843758932</v>
      </c>
      <c r="BJ22" s="5">
        <v>1.0876508958416842</v>
      </c>
      <c r="BK22" s="5">
        <v>0.86083998709054455</v>
      </c>
      <c r="BL22" s="5">
        <v>1.5497075159264195</v>
      </c>
      <c r="BM22" s="5">
        <v>1.8989083986464168</v>
      </c>
      <c r="BN22" s="5">
        <v>2.5991079442972396</v>
      </c>
      <c r="BO22" s="5">
        <v>1.7843353984709089</v>
      </c>
      <c r="BP22" s="5">
        <v>1.6617206499690387</v>
      </c>
      <c r="BQ22" s="5">
        <v>1.8688046157306366</v>
      </c>
      <c r="BR22" s="5">
        <v>2.5056475455727267</v>
      </c>
      <c r="BS22" s="5">
        <v>2.6224069134276968</v>
      </c>
      <c r="BT22" s="5">
        <v>2.36847299401223</v>
      </c>
      <c r="BU22" s="5">
        <v>1.6102605315482461</v>
      </c>
      <c r="BV22" s="5">
        <v>0.58886904567569009</v>
      </c>
      <c r="BW22" s="5">
        <v>1.3931338500936601</v>
      </c>
      <c r="BX22" s="5">
        <v>0.67223100679945946</v>
      </c>
      <c r="BY22" s="5">
        <v>5.2120883043738724</v>
      </c>
      <c r="BZ22" s="5">
        <v>0.40150476974397498</v>
      </c>
      <c r="CA22" s="5">
        <v>0.14886227566613791</v>
      </c>
      <c r="CB22" s="5">
        <v>0.45001376784863784</v>
      </c>
      <c r="CC22" s="5">
        <v>0.41132711028713215</v>
      </c>
      <c r="CD22" s="5">
        <v>0.31835584751651197</v>
      </c>
      <c r="CE22" s="5">
        <v>0.89060703717956369</v>
      </c>
      <c r="CG22" s="5">
        <v>1.1224218885496211</v>
      </c>
      <c r="CH22" s="5">
        <v>1.3863185956657569</v>
      </c>
      <c r="CI22" s="5">
        <v>1.0002102227270286</v>
      </c>
      <c r="CJ22" s="5">
        <v>1.4821614009438013</v>
      </c>
      <c r="CK22" s="5">
        <v>1.1189655875165474</v>
      </c>
    </row>
    <row r="23" spans="1:89" x14ac:dyDescent="0.25">
      <c r="A23" s="7" t="s">
        <v>109</v>
      </c>
      <c r="B23" s="7" t="s">
        <v>86</v>
      </c>
      <c r="C23" s="7" t="s">
        <v>91</v>
      </c>
      <c r="D23" s="2">
        <v>83</v>
      </c>
      <c r="E23" s="2">
        <v>21</v>
      </c>
      <c r="F23" s="2">
        <v>28</v>
      </c>
      <c r="G23" s="12">
        <v>353.55338495128802</v>
      </c>
      <c r="H23" s="9">
        <v>391.36498010905098</v>
      </c>
      <c r="I23" s="5">
        <v>0.83109625471271686</v>
      </c>
      <c r="J23" s="5">
        <v>2.1016974023318165</v>
      </c>
      <c r="K23" s="5">
        <v>1.5063338453083184</v>
      </c>
      <c r="L23" s="5">
        <v>0.2202585881128245</v>
      </c>
      <c r="M23" s="5">
        <v>1.7542097527251976</v>
      </c>
      <c r="N23" s="5">
        <v>1.4981798852515706</v>
      </c>
      <c r="O23" s="5">
        <v>1.9351620283882494</v>
      </c>
      <c r="P23" s="5">
        <v>2.3914451397968914</v>
      </c>
      <c r="Q23" s="5">
        <v>3.626945161271514</v>
      </c>
      <c r="R23" s="5">
        <v>3.0732822265156217</v>
      </c>
      <c r="S23" s="5">
        <v>2.8678980191144601</v>
      </c>
      <c r="T23" s="5">
        <v>2.4661166127486238</v>
      </c>
      <c r="U23" s="5">
        <v>2.2289024255529699</v>
      </c>
      <c r="V23" s="5">
        <v>1.9382653371466187</v>
      </c>
      <c r="W23" s="5">
        <v>1.5779418789605417</v>
      </c>
      <c r="X23" s="5">
        <v>3.4545092645375357</v>
      </c>
      <c r="Y23" s="5">
        <v>3.8166826105382783</v>
      </c>
      <c r="Z23" s="5">
        <v>3.351359329719946</v>
      </c>
      <c r="AA23" s="5">
        <v>2.0709042470637029</v>
      </c>
      <c r="AB23" s="5">
        <v>36.67412224308589</v>
      </c>
      <c r="AC23" s="5">
        <v>2.0982101624842859</v>
      </c>
      <c r="AD23" s="5">
        <v>3.557659895860791</v>
      </c>
      <c r="AE23" s="5">
        <v>3.5399803422648146</v>
      </c>
      <c r="AF23" s="5">
        <v>1.7165572188668989</v>
      </c>
      <c r="AG23" s="5">
        <v>2.255430264901308</v>
      </c>
      <c r="AH23" s="5">
        <v>1.3184897159756388</v>
      </c>
      <c r="AI23" s="5">
        <v>1.0424610342985949</v>
      </c>
      <c r="AJ23" s="5">
        <v>1.9029604246824239</v>
      </c>
      <c r="AK23" s="5">
        <v>0.86653974788668864</v>
      </c>
      <c r="AL23" s="5">
        <v>0.8110724000111722</v>
      </c>
      <c r="AM23" s="5">
        <v>1.4752076956127991</v>
      </c>
      <c r="AN23" s="5">
        <v>1.817396482515357</v>
      </c>
      <c r="AO23" s="5">
        <v>2.1274675491079509</v>
      </c>
      <c r="AP23" s="5">
        <v>1.3999297673807816</v>
      </c>
      <c r="AQ23" s="5">
        <v>1.7298697964211946</v>
      </c>
      <c r="AR23" s="5">
        <v>2.6830072765473711</v>
      </c>
      <c r="AS23" s="5">
        <v>2.2197100773773419</v>
      </c>
      <c r="AT23" s="5">
        <v>1.49784671030409</v>
      </c>
      <c r="AU23" s="5">
        <v>2.023767470848941</v>
      </c>
      <c r="AV23" s="5">
        <v>1.3990259247280394</v>
      </c>
      <c r="AW23" s="5">
        <v>0.61521247825579151</v>
      </c>
      <c r="AX23" s="5">
        <v>9.3469507201900583</v>
      </c>
      <c r="AY23" s="5">
        <v>1.2915636672616848</v>
      </c>
      <c r="AZ23" s="5">
        <v>2.0202943600868739</v>
      </c>
      <c r="BA23" s="5">
        <v>1.4297776065838992</v>
      </c>
      <c r="BB23" s="5">
        <v>0.84899765112248871</v>
      </c>
      <c r="BC23" s="5">
        <v>2.4327412064911837</v>
      </c>
      <c r="BD23" s="5">
        <v>1.7178060204664669</v>
      </c>
      <c r="BE23" s="5">
        <v>1.6534518057329028</v>
      </c>
      <c r="BF23" s="5">
        <v>1.5593050480521655</v>
      </c>
      <c r="BG23" s="5">
        <v>1.879355393694029</v>
      </c>
      <c r="BH23" s="5">
        <v>1.7708414318988541</v>
      </c>
      <c r="BI23" s="5">
        <v>1.9961442969233814</v>
      </c>
      <c r="BJ23" s="5">
        <v>2.3885057908196341</v>
      </c>
      <c r="BK23" s="5">
        <v>1.262919658375713</v>
      </c>
      <c r="BL23" s="5">
        <v>2.335328487043125</v>
      </c>
      <c r="BM23" s="5">
        <v>2.0022564299904548</v>
      </c>
      <c r="BN23" s="5">
        <v>2.2264584302059118</v>
      </c>
      <c r="BO23" s="5">
        <v>1.607940326500733</v>
      </c>
      <c r="BP23" s="5">
        <v>2.1329566160002651</v>
      </c>
      <c r="BQ23" s="5">
        <v>2.958173052876766</v>
      </c>
      <c r="BR23" s="5">
        <v>2.0856624616502972</v>
      </c>
      <c r="BS23" s="5">
        <v>1.7248431846423353</v>
      </c>
      <c r="BT23" s="5">
        <v>2.1133576726646854</v>
      </c>
      <c r="BU23" s="5">
        <v>1.6120733776380587</v>
      </c>
      <c r="BV23" s="5">
        <v>1.9549287579134147</v>
      </c>
      <c r="BW23" s="5">
        <v>2.7654754765423437</v>
      </c>
      <c r="BX23" s="5">
        <v>0.88432831154104963</v>
      </c>
      <c r="BY23" s="5">
        <v>9.3529917324252168</v>
      </c>
      <c r="BZ23" s="5">
        <v>7.1067160168180923</v>
      </c>
      <c r="CA23" s="5">
        <v>6.9898623528649537</v>
      </c>
      <c r="CB23" s="5">
        <v>7.678357463662083</v>
      </c>
      <c r="CC23" s="5">
        <v>9.5693221963513118</v>
      </c>
      <c r="CD23" s="5">
        <v>9.5679572688152739</v>
      </c>
      <c r="CE23" s="5">
        <v>1.2400111597154848</v>
      </c>
      <c r="CG23" s="5">
        <v>3.7624049946816704</v>
      </c>
      <c r="CH23" s="5">
        <v>1.6780770942581102</v>
      </c>
      <c r="CI23" s="5">
        <v>3.7870630410579635</v>
      </c>
      <c r="CJ23" s="5">
        <v>1.8713648662584121</v>
      </c>
      <c r="CK23" s="5">
        <v>7.3578883129503456</v>
      </c>
    </row>
    <row r="24" spans="1:89" x14ac:dyDescent="0.25">
      <c r="A24" s="7" t="s">
        <v>110</v>
      </c>
      <c r="B24" s="7" t="s">
        <v>86</v>
      </c>
      <c r="C24" s="7" t="s">
        <v>91</v>
      </c>
      <c r="D24" s="2">
        <v>69</v>
      </c>
      <c r="E24" s="2">
        <v>18</v>
      </c>
      <c r="F24" s="2">
        <v>34</v>
      </c>
      <c r="H24" s="11"/>
      <c r="I24" s="5">
        <v>0.55443272923949538</v>
      </c>
      <c r="J24" s="5">
        <v>0.65450154250691783</v>
      </c>
      <c r="K24" s="5">
        <v>0.56411936645872107</v>
      </c>
      <c r="L24" s="5">
        <v>1.6753048312811445</v>
      </c>
      <c r="M24" s="5">
        <v>0.60881826700738306</v>
      </c>
      <c r="N24" s="5">
        <v>0.7040181061437677</v>
      </c>
      <c r="O24" s="5">
        <v>0.64592927409027323</v>
      </c>
      <c r="P24" s="5">
        <v>0.55650442057386629</v>
      </c>
      <c r="Q24" s="5">
        <v>0.73388384256042105</v>
      </c>
      <c r="R24" s="5">
        <v>1.0926253744601995</v>
      </c>
      <c r="S24" s="5">
        <v>1.002919230823883</v>
      </c>
      <c r="T24" s="5">
        <v>0.6717018301848674</v>
      </c>
      <c r="U24" s="5">
        <v>0.71100356669900233</v>
      </c>
      <c r="V24" s="5">
        <v>0.71301168584003061</v>
      </c>
      <c r="W24" s="5">
        <v>1.0005677381699947</v>
      </c>
      <c r="X24" s="5">
        <v>1.0542077482298116</v>
      </c>
      <c r="Y24" s="5">
        <v>0.74181122865255966</v>
      </c>
      <c r="Z24" s="5">
        <v>0.93882262226696966</v>
      </c>
      <c r="AA24" s="5">
        <v>0.90247650350647823</v>
      </c>
      <c r="AB24" s="5">
        <v>1.3160556071970353</v>
      </c>
      <c r="AC24" s="5">
        <v>0.87791993539531521</v>
      </c>
      <c r="AD24" s="5">
        <v>0.9300956935141319</v>
      </c>
      <c r="AE24" s="5">
        <v>0.91131764153391426</v>
      </c>
      <c r="AF24" s="5">
        <v>0.762964646035035</v>
      </c>
      <c r="AG24" s="5">
        <v>1.1696990927027811</v>
      </c>
      <c r="AH24" s="5">
        <v>1.0148817277533184</v>
      </c>
      <c r="AI24" s="5">
        <v>0.78896334067347962</v>
      </c>
      <c r="AJ24" s="5">
        <v>0.99261295813195427</v>
      </c>
      <c r="AK24" s="5">
        <v>2.03202637417023</v>
      </c>
      <c r="AL24" s="5">
        <v>1.2640682474984744</v>
      </c>
      <c r="AM24" s="5">
        <v>0.92344344121265554</v>
      </c>
      <c r="AN24" s="5">
        <v>0.65608222012420447</v>
      </c>
      <c r="AO24" s="5">
        <v>1.0659397748617678</v>
      </c>
      <c r="AP24" s="5">
        <v>1.0287448792266813</v>
      </c>
      <c r="AQ24" s="5">
        <v>1.0397281220646026</v>
      </c>
      <c r="AR24" s="5">
        <v>2.496741908989871</v>
      </c>
      <c r="AS24" s="5">
        <v>0.55767854861434762</v>
      </c>
      <c r="AT24" s="5">
        <v>1.3349964614866752</v>
      </c>
      <c r="AU24" s="5">
        <v>1.7404336176510409</v>
      </c>
      <c r="AV24" s="5">
        <v>1.0640079587730569</v>
      </c>
      <c r="AW24" s="5">
        <v>1.4657842008736059</v>
      </c>
      <c r="AX24" s="5">
        <v>1.1072681912257649</v>
      </c>
      <c r="AY24" s="5">
        <v>0.41375209004878094</v>
      </c>
      <c r="AZ24" s="5">
        <v>0.92083575083992919</v>
      </c>
      <c r="BA24" s="5">
        <v>1.4709050498560541</v>
      </c>
      <c r="BB24" s="5">
        <v>1.2571914432290021</v>
      </c>
      <c r="BC24" s="5">
        <v>2.297720939004646</v>
      </c>
      <c r="BD24" s="5">
        <v>1.366836417960908</v>
      </c>
      <c r="BE24" s="5">
        <v>1.5329078716636422</v>
      </c>
      <c r="BF24" s="5">
        <v>1.5672385621621376</v>
      </c>
      <c r="BG24" s="5">
        <v>1.3116531179254278</v>
      </c>
      <c r="BH24" s="5">
        <v>0.83736334228681075</v>
      </c>
      <c r="BI24" s="5">
        <v>1.7243672480426235</v>
      </c>
      <c r="BJ24" s="5">
        <v>0.99269237985222536</v>
      </c>
      <c r="BK24" s="5">
        <v>1.0801940640742258</v>
      </c>
      <c r="BL24" s="5">
        <v>1.0216738375937162</v>
      </c>
      <c r="BM24" s="5">
        <v>1.0528001573752028</v>
      </c>
      <c r="BN24" s="5">
        <v>1.3085093927526845</v>
      </c>
      <c r="BO24" s="5">
        <v>1.1852254867963576</v>
      </c>
      <c r="BP24" s="5">
        <v>1.0377645723183293</v>
      </c>
      <c r="BQ24" s="5">
        <v>1.1039422559366783</v>
      </c>
      <c r="BR24" s="5">
        <v>0.91105000588345708</v>
      </c>
      <c r="BS24" s="5">
        <v>1.1695331846373527</v>
      </c>
      <c r="BT24" s="5">
        <v>1.1354030608223069</v>
      </c>
      <c r="BU24" s="5">
        <v>0.89952548629229345</v>
      </c>
      <c r="BV24" s="5">
        <v>0.82608697795296937</v>
      </c>
      <c r="BW24" s="5">
        <v>1.0315737389132515</v>
      </c>
      <c r="BX24" s="5">
        <v>0.65042820247933664</v>
      </c>
      <c r="BY24" s="5">
        <v>1.550284123020452</v>
      </c>
      <c r="BZ24" s="5">
        <v>0.94476646205364045</v>
      </c>
      <c r="CA24" s="5">
        <v>0.65932042498581667</v>
      </c>
      <c r="CB24" s="5">
        <v>1.9255909560260052</v>
      </c>
      <c r="CC24" s="5">
        <v>0.75382703519195982</v>
      </c>
      <c r="CD24" s="5">
        <v>0.35365589701415096</v>
      </c>
      <c r="CE24" s="5">
        <v>5.2313941048035506</v>
      </c>
      <c r="CG24" s="5">
        <v>0.84687555968213413</v>
      </c>
      <c r="CH24" s="5">
        <v>1.207069381010806</v>
      </c>
      <c r="CI24" s="5">
        <v>1.2123534502908091</v>
      </c>
      <c r="CJ24" s="5">
        <v>1.1579682552577057</v>
      </c>
      <c r="CK24" s="5">
        <v>1.6312627147279393</v>
      </c>
    </row>
    <row r="25" spans="1:89" x14ac:dyDescent="0.25">
      <c r="A25" s="7" t="s">
        <v>111</v>
      </c>
      <c r="B25" s="7" t="s">
        <v>86</v>
      </c>
      <c r="C25" s="7" t="s">
        <v>91</v>
      </c>
      <c r="D25" s="2">
        <v>71</v>
      </c>
      <c r="E25" s="2">
        <v>24</v>
      </c>
      <c r="F25" s="2">
        <v>29</v>
      </c>
      <c r="G25" s="12">
        <v>261.049482855755</v>
      </c>
      <c r="H25" s="9">
        <v>573.237836177296</v>
      </c>
      <c r="I25" s="5">
        <v>0.91763862561918785</v>
      </c>
      <c r="J25" s="5">
        <v>0.76119137020423122</v>
      </c>
      <c r="K25" s="5">
        <v>0.84847996901668399</v>
      </c>
      <c r="L25" s="5">
        <v>3.2415584464173697</v>
      </c>
      <c r="M25" s="5">
        <v>0.891730510996392</v>
      </c>
      <c r="N25" s="5">
        <v>0.76664492897147229</v>
      </c>
      <c r="O25" s="5">
        <v>0.78512947728255056</v>
      </c>
      <c r="P25" s="5">
        <v>0.79592350042748228</v>
      </c>
      <c r="Q25" s="5">
        <v>0.25876465920070224</v>
      </c>
      <c r="R25" s="5">
        <v>1.1739117261598964</v>
      </c>
      <c r="S25" s="5">
        <v>1.3450772827493604</v>
      </c>
      <c r="T25" s="5">
        <v>1.1167284035023719</v>
      </c>
      <c r="U25" s="5">
        <v>0.77247969549228923</v>
      </c>
      <c r="V25" s="5">
        <v>0.81541099760961688</v>
      </c>
      <c r="W25" s="5">
        <v>1.3547669717489532</v>
      </c>
      <c r="X25" s="5">
        <v>1.5143834358614723</v>
      </c>
      <c r="Y25" s="5">
        <v>1.7240119524788931</v>
      </c>
      <c r="Z25" s="5">
        <v>1.0707488496737476</v>
      </c>
      <c r="AA25" s="5">
        <v>0.9153597788756388</v>
      </c>
      <c r="AB25" s="5">
        <v>0.78983109249750527</v>
      </c>
      <c r="AC25" s="5">
        <v>0.73646238069529957</v>
      </c>
      <c r="AD25" s="5">
        <v>1.6110781624614507</v>
      </c>
      <c r="AE25" s="5">
        <v>1.1805487289603382</v>
      </c>
      <c r="AF25" s="5">
        <v>0.68404209013824946</v>
      </c>
      <c r="AG25" s="5">
        <v>1.3404747519625295</v>
      </c>
      <c r="AH25" s="5">
        <v>1.4282188026044165</v>
      </c>
      <c r="AI25" s="5">
        <v>1.2844064353762383</v>
      </c>
      <c r="AJ25" s="5">
        <v>1.1836298427008503</v>
      </c>
      <c r="AK25" s="5">
        <v>1.9235234394351035</v>
      </c>
      <c r="AL25" s="5">
        <v>2.1315995089250985</v>
      </c>
      <c r="AM25" s="5">
        <v>2.2406276607937157</v>
      </c>
      <c r="AN25" s="5">
        <v>0.68827707578080477</v>
      </c>
      <c r="AO25" s="5">
        <v>0.78140157622971573</v>
      </c>
      <c r="AP25" s="5">
        <v>0.71096370725192481</v>
      </c>
      <c r="AQ25" s="5">
        <v>1.1462135026117894</v>
      </c>
      <c r="AR25" s="5">
        <v>0.81277987446862388</v>
      </c>
      <c r="AS25" s="5">
        <v>1.111986891154535</v>
      </c>
      <c r="AT25" s="5">
        <v>1.3880616980833844</v>
      </c>
      <c r="AU25" s="5">
        <v>1.2677774211485751</v>
      </c>
      <c r="AV25" s="5">
        <v>1.0001673379846652</v>
      </c>
      <c r="AW25" s="5">
        <v>2.1491172901168833</v>
      </c>
      <c r="AX25" s="5">
        <v>1.2508904030704131</v>
      </c>
      <c r="AY25" s="5">
        <v>0.43095513074655922</v>
      </c>
      <c r="AZ25" s="5">
        <v>0.71013779723864223</v>
      </c>
      <c r="BA25" s="5">
        <v>0.7485221333871378</v>
      </c>
      <c r="BB25" s="5">
        <v>0.46655581823675002</v>
      </c>
      <c r="BC25" s="5">
        <v>0.74903703041775493</v>
      </c>
      <c r="BD25" s="5">
        <v>0.4429226400880425</v>
      </c>
      <c r="BE25" s="5">
        <v>0.53086554908901407</v>
      </c>
      <c r="BF25" s="5">
        <v>0.59991668872102699</v>
      </c>
      <c r="BG25" s="5">
        <v>0.91663704190101536</v>
      </c>
      <c r="BH25" s="5">
        <v>1.2762640565949503</v>
      </c>
      <c r="BI25" s="5">
        <v>0.4511581688347629</v>
      </c>
      <c r="BJ25" s="5">
        <v>0.40608367107977894</v>
      </c>
      <c r="BK25" s="5">
        <v>0.49292358621273369</v>
      </c>
      <c r="BL25" s="5">
        <v>0.90028280223587731</v>
      </c>
      <c r="BM25" s="5">
        <v>0.74147664229819765</v>
      </c>
      <c r="BN25" s="5">
        <v>0.79761344991857297</v>
      </c>
      <c r="BO25" s="5">
        <v>1.0334628083092445</v>
      </c>
      <c r="BP25" s="5">
        <v>0.84495688398625035</v>
      </c>
      <c r="BQ25" s="5">
        <v>1.2325056622988317</v>
      </c>
      <c r="BR25" s="5">
        <v>0.7177142267730019</v>
      </c>
      <c r="BS25" s="5">
        <v>0.63582557520306515</v>
      </c>
      <c r="BT25" s="5">
        <v>0.48426913346559053</v>
      </c>
      <c r="BU25" s="5">
        <v>0.51650630578360213</v>
      </c>
      <c r="BV25" s="5">
        <v>0.49591407451266584</v>
      </c>
      <c r="BW25" s="5">
        <v>0.82882251788718397</v>
      </c>
      <c r="BX25" s="5">
        <v>0.53234220041322722</v>
      </c>
      <c r="BY25" s="5">
        <v>0.14962152379729304</v>
      </c>
      <c r="BZ25" s="5">
        <v>2.2042116931395501</v>
      </c>
      <c r="CA25" s="5">
        <v>1.6867122595854487</v>
      </c>
      <c r="CB25" s="5">
        <v>2.3346187794072493</v>
      </c>
      <c r="CC25" s="5">
        <v>2.2821836711619881</v>
      </c>
      <c r="CD25" s="5">
        <v>1.7687082123495954</v>
      </c>
      <c r="CE25" s="5">
        <v>5.9986531241791861</v>
      </c>
      <c r="CG25" s="5">
        <v>1.0863292932100481</v>
      </c>
      <c r="CH25" s="5">
        <v>1.2959961459018206</v>
      </c>
      <c r="CI25" s="5">
        <v>1.4667250103906539</v>
      </c>
      <c r="CJ25" s="5">
        <v>0.69167967675513364</v>
      </c>
      <c r="CK25" s="5">
        <v>2.3463870376600444</v>
      </c>
    </row>
    <row r="26" spans="1:89" x14ac:dyDescent="0.25">
      <c r="A26" s="7" t="s">
        <v>112</v>
      </c>
      <c r="B26" s="7" t="s">
        <v>86</v>
      </c>
      <c r="C26" s="7" t="s">
        <v>87</v>
      </c>
      <c r="D26" s="2">
        <v>65</v>
      </c>
      <c r="E26" s="2">
        <v>21</v>
      </c>
      <c r="F26" s="2">
        <v>42</v>
      </c>
      <c r="G26" s="12">
        <v>213.265891556263</v>
      </c>
      <c r="H26" s="9">
        <v>1584.67380885682</v>
      </c>
      <c r="I26" s="5">
        <v>0.37590713074395632</v>
      </c>
      <c r="J26" s="5">
        <v>0.96275078495639443</v>
      </c>
      <c r="K26" s="5">
        <v>1.3362930822808563</v>
      </c>
      <c r="L26" s="5">
        <v>0.15585780539516683</v>
      </c>
      <c r="M26" s="5">
        <v>0.65559570434152137</v>
      </c>
      <c r="N26" s="5">
        <v>0.88824455383693246</v>
      </c>
      <c r="O26" s="5">
        <v>1.0077801357934721</v>
      </c>
      <c r="P26" s="5">
        <v>1.1526919139528227</v>
      </c>
      <c r="Q26" s="5">
        <v>0.74603432218824528</v>
      </c>
      <c r="R26" s="5">
        <v>0.87567078830363798</v>
      </c>
      <c r="S26" s="5">
        <v>0.94917947182208862</v>
      </c>
      <c r="T26" s="5">
        <v>0.79734528430988938</v>
      </c>
      <c r="U26" s="5">
        <v>0.94689054640074233</v>
      </c>
      <c r="V26" s="5">
        <v>0.89845888463295098</v>
      </c>
      <c r="W26" s="5">
        <v>1.0127454635847932</v>
      </c>
      <c r="X26" s="5">
        <v>1.0761501797642119</v>
      </c>
      <c r="Y26" s="5">
        <v>0.50898908361034323</v>
      </c>
      <c r="Z26" s="5">
        <v>0.89652849246232269</v>
      </c>
      <c r="AA26" s="5">
        <v>0.73562436159540268</v>
      </c>
      <c r="AB26" s="5">
        <v>1.7023915113383052</v>
      </c>
      <c r="AC26" s="5">
        <v>0.78480157876580625</v>
      </c>
      <c r="AD26" s="5">
        <v>0.51800295957983888</v>
      </c>
      <c r="AE26" s="5">
        <v>0.65417384531383194</v>
      </c>
      <c r="AF26" s="5">
        <v>0.85508040026345877</v>
      </c>
      <c r="AG26" s="5">
        <v>1.0903638973144445</v>
      </c>
      <c r="AH26" s="5">
        <v>1.3248685344657289</v>
      </c>
      <c r="AI26" s="5">
        <v>0.98469397939076608</v>
      </c>
      <c r="AJ26" s="5">
        <v>1.1335715161514177</v>
      </c>
      <c r="AK26" s="5">
        <v>0.91085046457735352</v>
      </c>
      <c r="AL26" s="5">
        <v>1.1760785688667841</v>
      </c>
      <c r="AM26" s="5">
        <v>0.73457747707959886</v>
      </c>
      <c r="AN26" s="5">
        <v>0.44209544674352197</v>
      </c>
      <c r="AO26" s="5">
        <v>0.97629805867986552</v>
      </c>
      <c r="AP26" s="5">
        <v>1.2704279803660312</v>
      </c>
      <c r="AQ26" s="5">
        <v>1.0674027118618523</v>
      </c>
      <c r="AR26" s="5">
        <v>1.1595594687116073</v>
      </c>
      <c r="AS26" s="5">
        <v>1.4290532754847098</v>
      </c>
      <c r="AT26" s="5">
        <v>1.8021384991376967</v>
      </c>
      <c r="AU26" s="5">
        <v>1.30080047839227</v>
      </c>
      <c r="AV26" s="5">
        <v>1.2193338173983197</v>
      </c>
      <c r="AW26" s="5">
        <v>1.0461990637460461</v>
      </c>
      <c r="AX26" s="5">
        <v>0.12634100865734968</v>
      </c>
      <c r="AY26" s="5">
        <v>2.3952062723637058</v>
      </c>
      <c r="AZ26" s="5">
        <v>0.92584532457333635</v>
      </c>
      <c r="BA26" s="5">
        <v>1.6822871481637196</v>
      </c>
      <c r="BB26" s="5">
        <v>1.5942941253630796</v>
      </c>
      <c r="BC26" s="5">
        <v>0.57579133562590135</v>
      </c>
      <c r="BD26" s="5">
        <v>0.60232400197736613</v>
      </c>
      <c r="BE26" s="5">
        <v>0.95055971915543436</v>
      </c>
      <c r="BF26" s="5">
        <v>0.86653966035685204</v>
      </c>
      <c r="BG26" s="5">
        <v>1.4092533984029587</v>
      </c>
      <c r="BH26" s="5">
        <v>0.7752200035231801</v>
      </c>
      <c r="BI26" s="5">
        <v>1.4142669977127316</v>
      </c>
      <c r="BJ26" s="5">
        <v>0.50765091651482153</v>
      </c>
      <c r="BK26" s="5">
        <v>1.2668825465327451</v>
      </c>
      <c r="BL26" s="5">
        <v>1.0217614039230696</v>
      </c>
      <c r="BM26" s="5">
        <v>1.1184424376902167</v>
      </c>
      <c r="BN26" s="5">
        <v>1.4016621802119462</v>
      </c>
      <c r="BO26" s="5">
        <v>0.72894630801935989</v>
      </c>
      <c r="BP26" s="5">
        <v>1.2028325653163219</v>
      </c>
      <c r="BQ26" s="5">
        <v>1.9180191751490869</v>
      </c>
      <c r="BR26" s="5">
        <v>1.2855963845034892</v>
      </c>
      <c r="BS26" s="5">
        <v>1.0575836179316034</v>
      </c>
      <c r="BT26" s="5">
        <v>1.0248462555667441</v>
      </c>
      <c r="BU26" s="5">
        <v>0.37427478750684195</v>
      </c>
      <c r="BV26" s="5">
        <v>0.37383944777130207</v>
      </c>
      <c r="BW26" s="5">
        <v>0.66529280161367188</v>
      </c>
      <c r="BX26" s="5">
        <v>0.29109819276002119</v>
      </c>
      <c r="BY26" s="5">
        <v>0.48752152700313894</v>
      </c>
      <c r="BZ26" s="5">
        <v>0.12786449471910638</v>
      </c>
      <c r="CA26" s="5">
        <v>0.45076661800039852</v>
      </c>
      <c r="CB26" s="5">
        <v>0.8317046231020675</v>
      </c>
      <c r="CC26" s="5">
        <v>0.17441450355979629</v>
      </c>
      <c r="CD26" s="5">
        <v>0.18421963499725272</v>
      </c>
      <c r="CE26" s="5">
        <v>1.2868363446020192</v>
      </c>
      <c r="CG26" s="5">
        <v>0.8538828452182079</v>
      </c>
      <c r="CH26" s="5">
        <v>1.1201853571482434</v>
      </c>
      <c r="CI26" s="5">
        <v>0.79729129660057174</v>
      </c>
      <c r="CJ26" s="5">
        <v>1.0550121926242115</v>
      </c>
      <c r="CK26" s="5">
        <v>0.50618967799768277</v>
      </c>
    </row>
    <row r="27" spans="1:89" x14ac:dyDescent="0.25">
      <c r="A27" s="7" t="s">
        <v>113</v>
      </c>
      <c r="B27" s="7" t="s">
        <v>86</v>
      </c>
      <c r="C27" s="7" t="s">
        <v>87</v>
      </c>
      <c r="D27" s="2">
        <v>75</v>
      </c>
      <c r="E27" s="2">
        <v>20</v>
      </c>
      <c r="F27" s="2">
        <v>43</v>
      </c>
      <c r="G27" s="12">
        <v>257.87683225618099</v>
      </c>
      <c r="H27" s="9">
        <v>915.22651564697605</v>
      </c>
      <c r="I27" s="5">
        <v>1.0145810943156706</v>
      </c>
      <c r="J27" s="5">
        <v>1.8438732052123747</v>
      </c>
      <c r="K27" s="5">
        <v>1.1689795220966779</v>
      </c>
      <c r="M27" s="5">
        <v>1.1319151477534088</v>
      </c>
      <c r="N27" s="5">
        <v>1.1574326361023959</v>
      </c>
      <c r="O27" s="5">
        <v>1.3892438218774645</v>
      </c>
      <c r="P27" s="5">
        <v>1.871056170423</v>
      </c>
      <c r="Q27" s="5">
        <v>1.431993308539429</v>
      </c>
      <c r="R27" s="5">
        <v>1.3566641084377813</v>
      </c>
      <c r="S27" s="5">
        <v>1.7681272288503589</v>
      </c>
      <c r="T27" s="5">
        <v>1.4280391945253952</v>
      </c>
      <c r="U27" s="5">
        <v>1.4106439406625211</v>
      </c>
      <c r="V27" s="5">
        <v>1.5006258395628869</v>
      </c>
      <c r="W27" s="5">
        <v>1.3018465452688177</v>
      </c>
      <c r="X27" s="5">
        <v>1.759202544966026</v>
      </c>
      <c r="Y27" s="5">
        <v>1.6734796949329123</v>
      </c>
      <c r="Z27" s="5">
        <v>1.5501812368552008</v>
      </c>
      <c r="AA27" s="5">
        <v>1.5490247756535291</v>
      </c>
      <c r="AB27" s="5">
        <v>3.5926090661434582</v>
      </c>
      <c r="AC27" s="5">
        <v>1.8129872767059381</v>
      </c>
      <c r="AD27" s="5">
        <v>1.2986157630230142</v>
      </c>
      <c r="AE27" s="5">
        <v>1.6746769132008898</v>
      </c>
      <c r="AF27" s="5">
        <v>1.6574249960373599</v>
      </c>
      <c r="AG27" s="5">
        <v>0.98195824625729189</v>
      </c>
      <c r="AH27" s="5">
        <v>1.2718758301582533</v>
      </c>
      <c r="AI27" s="5">
        <v>1.2406779638743908</v>
      </c>
      <c r="AJ27" s="5">
        <v>0.62102356617938315</v>
      </c>
      <c r="AK27" s="5">
        <v>0.87521082787474958</v>
      </c>
      <c r="AL27" s="5">
        <v>1.1728456491530113</v>
      </c>
      <c r="AM27" s="5">
        <v>0.79715662653232888</v>
      </c>
      <c r="AN27" s="5">
        <v>1.1056352096525643</v>
      </c>
      <c r="AO27" s="5">
        <v>0.95014349913566132</v>
      </c>
      <c r="AP27" s="5">
        <v>0.80875411090063154</v>
      </c>
      <c r="AQ27" s="5">
        <v>0.82447339340572079</v>
      </c>
      <c r="AR27" s="5">
        <v>0.81583665560817809</v>
      </c>
      <c r="AS27" s="5">
        <v>0.85354295249948042</v>
      </c>
      <c r="AT27" s="5">
        <v>0.95094686393232475</v>
      </c>
      <c r="AU27" s="5">
        <v>1.0555584874352715</v>
      </c>
      <c r="AV27" s="5">
        <v>1.1517356257435414</v>
      </c>
      <c r="AW27" s="5">
        <v>0.53877635154848813</v>
      </c>
      <c r="AX27" s="5">
        <v>1.4075080670495108</v>
      </c>
      <c r="AY27" s="5">
        <v>0.60529362239528695</v>
      </c>
      <c r="AZ27" s="5">
        <v>0.73917445769246559</v>
      </c>
      <c r="BA27" s="5">
        <v>0.81103594863996187</v>
      </c>
      <c r="BB27" s="5">
        <v>0.93027049730717581</v>
      </c>
      <c r="BC27" s="5">
        <v>1.1244418887865135</v>
      </c>
      <c r="BD27" s="5">
        <v>0.68960544767148768</v>
      </c>
      <c r="BE27" s="5">
        <v>0.75495257020925743</v>
      </c>
      <c r="BF27" s="5">
        <v>1.046842804465115</v>
      </c>
      <c r="BG27" s="5">
        <v>0.84856314208171146</v>
      </c>
      <c r="BH27" s="5">
        <v>0.84995047429723991</v>
      </c>
      <c r="BI27" s="5">
        <v>0.9780781024901688</v>
      </c>
      <c r="BJ27" s="5">
        <v>1.0614150365248931</v>
      </c>
      <c r="BK27" s="5">
        <v>1.2288074271615728</v>
      </c>
      <c r="BL27" s="5">
        <v>0.90836805278954103</v>
      </c>
      <c r="BM27" s="5">
        <v>0.87536058314092446</v>
      </c>
      <c r="BN27" s="5">
        <v>1.10148965183902</v>
      </c>
      <c r="BO27" s="5">
        <v>0.90628233291601545</v>
      </c>
      <c r="BP27" s="5">
        <v>1.0782092256446452</v>
      </c>
      <c r="BQ27" s="5">
        <v>1.5770095777568127</v>
      </c>
      <c r="BR27" s="5">
        <v>0.86353028284645117</v>
      </c>
      <c r="BS27" s="5">
        <v>1.0504047927375517</v>
      </c>
      <c r="BT27" s="5">
        <v>1.3357580350083513</v>
      </c>
      <c r="BU27" s="5">
        <v>1.0773256681020957</v>
      </c>
      <c r="BV27" s="5">
        <v>1.1841316070714705</v>
      </c>
      <c r="BW27" s="5">
        <v>1.0881709041719458</v>
      </c>
      <c r="BX27" s="5">
        <v>0.88506374141144384</v>
      </c>
      <c r="BY27" s="5">
        <v>0.24925099948512711</v>
      </c>
      <c r="BZ27" s="5">
        <v>2.2317683564932298</v>
      </c>
      <c r="CA27" s="5">
        <v>1.9744985568103988</v>
      </c>
      <c r="CB27" s="5">
        <v>2.6198418488685915</v>
      </c>
      <c r="CC27" s="5">
        <v>1.9583356472496678</v>
      </c>
      <c r="CD27" s="5">
        <v>1.5720088953788165</v>
      </c>
      <c r="CE27" s="5">
        <v>1.2233186063643402</v>
      </c>
      <c r="CG27" s="5">
        <v>1.5801401752672399</v>
      </c>
      <c r="CH27" s="5">
        <v>0.95504265883994965</v>
      </c>
      <c r="CI27" s="5">
        <v>1.0326733481138468</v>
      </c>
      <c r="CJ27" s="5">
        <v>0.98459753365996605</v>
      </c>
      <c r="CK27" s="5">
        <v>1.6898604158071675</v>
      </c>
    </row>
    <row r="28" spans="1:89" x14ac:dyDescent="0.25">
      <c r="A28" s="7" t="s">
        <v>114</v>
      </c>
      <c r="B28" s="7" t="s">
        <v>86</v>
      </c>
      <c r="C28" s="7" t="s">
        <v>87</v>
      </c>
      <c r="D28" s="2">
        <v>79</v>
      </c>
      <c r="E28" s="2">
        <v>24</v>
      </c>
      <c r="F28" s="2">
        <v>27</v>
      </c>
      <c r="G28" s="12">
        <v>584.98198980965401</v>
      </c>
      <c r="H28" s="9">
        <v>198.14405474807299</v>
      </c>
      <c r="I28" s="5">
        <v>2.5878768092732161</v>
      </c>
      <c r="J28" s="5">
        <v>1.3068192429677015</v>
      </c>
      <c r="K28" s="5">
        <v>1.8430067532219008</v>
      </c>
      <c r="L28" s="5">
        <v>4.4858069155771423</v>
      </c>
      <c r="M28" s="5">
        <v>1.117478697553965</v>
      </c>
      <c r="N28" s="5">
        <v>1.5103317358752559</v>
      </c>
      <c r="O28" s="5">
        <v>1.4820238959718921</v>
      </c>
      <c r="P28" s="5">
        <v>1.2289045080138679</v>
      </c>
      <c r="Q28" s="5">
        <v>1.360061091052267</v>
      </c>
      <c r="R28" s="5">
        <v>1.701768002307311</v>
      </c>
      <c r="S28" s="5">
        <v>1.516691971413991</v>
      </c>
      <c r="T28" s="5">
        <v>1.3481067723966162</v>
      </c>
      <c r="U28" s="5">
        <v>1.2638213290421689</v>
      </c>
      <c r="V28" s="5">
        <v>0.86515917741973092</v>
      </c>
      <c r="W28" s="5">
        <v>2.4260410299337161</v>
      </c>
      <c r="X28" s="5">
        <v>1.4270118595558903</v>
      </c>
      <c r="Y28" s="5">
        <v>0.99458052556598653</v>
      </c>
      <c r="Z28" s="5">
        <v>1.1009482517999969</v>
      </c>
      <c r="AA28" s="5">
        <v>0.89744318400485001</v>
      </c>
      <c r="AB28" s="5">
        <v>0.22844424959163973</v>
      </c>
      <c r="AC28" s="5">
        <v>0.68698934303507952</v>
      </c>
      <c r="AD28" s="5">
        <v>1.5885413559049986</v>
      </c>
      <c r="AE28" s="5">
        <v>0.59051216727523514</v>
      </c>
      <c r="AF28" s="5">
        <v>0.54586750362395287</v>
      </c>
      <c r="AG28" s="5">
        <v>4.9023315223765653</v>
      </c>
      <c r="AH28" s="5">
        <v>1.026093584738659</v>
      </c>
      <c r="AI28" s="5">
        <v>0.77372394467919769</v>
      </c>
      <c r="AJ28" s="5">
        <v>0.92518657399241466</v>
      </c>
      <c r="AK28" s="5">
        <v>1.5834879427003952</v>
      </c>
      <c r="AL28" s="5">
        <v>1.1452303538886366</v>
      </c>
      <c r="AM28" s="5">
        <v>0.78553492068689446</v>
      </c>
      <c r="AN28" s="5">
        <v>1.3292067791594639</v>
      </c>
      <c r="AO28" s="5">
        <v>1.9766430243220297</v>
      </c>
      <c r="AP28" s="5">
        <v>1.4163963766334611</v>
      </c>
      <c r="AQ28" s="5">
        <v>1.3496352597690469</v>
      </c>
      <c r="AR28" s="5">
        <v>1.0544123050166492</v>
      </c>
      <c r="AS28" s="5">
        <v>2.0250884841480619</v>
      </c>
      <c r="AT28" s="5">
        <v>1.4476510915405278</v>
      </c>
      <c r="AU28" s="5">
        <v>0.80081721135826578</v>
      </c>
      <c r="AV28" s="5">
        <v>1.4516853879182221</v>
      </c>
      <c r="AW28" s="5">
        <v>0.73098336871708669</v>
      </c>
      <c r="AX28" s="5">
        <v>6.5402500546655834E-2</v>
      </c>
      <c r="AY28" s="5">
        <v>1.1748127459692712</v>
      </c>
      <c r="AZ28" s="5">
        <v>2.2361206981440525</v>
      </c>
      <c r="BA28" s="5">
        <v>2.5397627534952663</v>
      </c>
      <c r="BB28" s="5">
        <v>2.1128896563386803</v>
      </c>
      <c r="BC28" s="5">
        <v>3.4550807898608293</v>
      </c>
      <c r="BD28" s="5">
        <v>1.9609210784216202</v>
      </c>
      <c r="BE28" s="5">
        <v>2.3734901754147697</v>
      </c>
      <c r="BF28" s="5">
        <v>2.2750402914230485</v>
      </c>
      <c r="BG28" s="5">
        <v>1.7835591739505823</v>
      </c>
      <c r="BH28" s="5">
        <v>1.6001051330938099</v>
      </c>
      <c r="BI28" s="5">
        <v>1.6719884377759919</v>
      </c>
      <c r="BJ28" s="5">
        <v>3.3613991052787502</v>
      </c>
      <c r="BK28" s="5">
        <v>2.5638599296285935</v>
      </c>
      <c r="BL28" s="5">
        <v>1.7683108200260762</v>
      </c>
      <c r="BM28" s="5">
        <v>1.8168652758677981</v>
      </c>
      <c r="BN28" s="5">
        <v>1.2361308809943754</v>
      </c>
      <c r="BO28" s="5">
        <v>1.1707763043542778</v>
      </c>
      <c r="BP28" s="5">
        <v>1.9462610156059195</v>
      </c>
      <c r="BQ28" s="5">
        <v>2.0021195220522765</v>
      </c>
      <c r="BR28" s="5">
        <v>2.0998038369776975</v>
      </c>
      <c r="BS28" s="5">
        <v>1.2055844164491589</v>
      </c>
      <c r="BT28" s="5">
        <v>1.1571911249821416</v>
      </c>
      <c r="BU28" s="5">
        <v>1.2270935713020739</v>
      </c>
      <c r="BV28" s="5">
        <v>1.6647665316776188</v>
      </c>
      <c r="BW28" s="5">
        <v>1.1052461561421261</v>
      </c>
      <c r="BX28" s="5">
        <v>7.0789658438256664</v>
      </c>
      <c r="BZ28" s="5">
        <v>0.21810347237074826</v>
      </c>
      <c r="CA28" s="5">
        <v>0.35491072530105505</v>
      </c>
      <c r="CB28" s="5">
        <v>0.39744115749258369</v>
      </c>
      <c r="CC28" s="5">
        <v>0.19246539667188364</v>
      </c>
      <c r="CD28" s="5">
        <v>0.55768990397008922</v>
      </c>
      <c r="CE28" s="5">
        <v>0.38842875591489345</v>
      </c>
      <c r="CG28" s="5">
        <v>1.421009848849099</v>
      </c>
      <c r="CH28" s="5">
        <v>1.5027626250006845</v>
      </c>
      <c r="CI28" s="5">
        <v>0.74935708572732151</v>
      </c>
      <c r="CJ28" s="5">
        <v>2.0995440488097104</v>
      </c>
      <c r="CK28" s="5">
        <v>0.35150656862020885</v>
      </c>
    </row>
    <row r="29" spans="1:89" x14ac:dyDescent="0.25">
      <c r="A29" s="7" t="s">
        <v>115</v>
      </c>
      <c r="B29" s="7" t="s">
        <v>116</v>
      </c>
      <c r="C29" s="7" t="s">
        <v>87</v>
      </c>
      <c r="D29" s="2">
        <v>76</v>
      </c>
      <c r="E29" s="2">
        <v>30</v>
      </c>
      <c r="F29" s="2"/>
      <c r="G29" s="12"/>
      <c r="H29" s="9"/>
      <c r="I29" s="5">
        <v>1.509394295727827</v>
      </c>
      <c r="J29" s="5">
        <v>1.1948461552277876</v>
      </c>
      <c r="K29" s="5">
        <v>1.5873669058904714</v>
      </c>
      <c r="M29" s="5">
        <v>1.4595378688550857</v>
      </c>
      <c r="N29" s="5">
        <v>1.3544366506777838</v>
      </c>
      <c r="O29" s="5">
        <v>1.3925703726282384</v>
      </c>
      <c r="P29" s="5">
        <v>1.0454686636217732</v>
      </c>
      <c r="Q29" s="5">
        <v>0.38479594612190543</v>
      </c>
      <c r="R29" s="5">
        <v>1.4914911423139858</v>
      </c>
      <c r="S29" s="5">
        <v>1.5591325851533835</v>
      </c>
      <c r="T29" s="5">
        <v>1.4018895252594192</v>
      </c>
      <c r="U29" s="5">
        <v>1.1557513752709199</v>
      </c>
      <c r="V29" s="5">
        <v>1.1403251884132757</v>
      </c>
      <c r="W29" s="5">
        <v>1.7854568200579659</v>
      </c>
      <c r="X29" s="5">
        <v>2.3994166954382736</v>
      </c>
      <c r="Y29" s="5">
        <v>1.569213144049604</v>
      </c>
      <c r="Z29" s="5">
        <v>1.4247857308013305</v>
      </c>
      <c r="AA29" s="5">
        <v>1.4718279773466374</v>
      </c>
      <c r="AB29" s="5">
        <v>0.90240882291089919</v>
      </c>
      <c r="AC29" s="5">
        <v>1.5035862575244854</v>
      </c>
      <c r="AD29" s="5">
        <v>1.4064156050472159</v>
      </c>
      <c r="AE29" s="5">
        <v>1.8794013756911025</v>
      </c>
      <c r="AF29" s="5">
        <v>0.81019769506990802</v>
      </c>
      <c r="AG29" s="5">
        <v>3.4113981097126369</v>
      </c>
      <c r="AH29" s="5">
        <v>1.1840423344693864</v>
      </c>
      <c r="AI29" s="5">
        <v>1.1521408977130747</v>
      </c>
      <c r="AJ29" s="5">
        <v>1.4060396041674013</v>
      </c>
      <c r="AK29" s="5">
        <v>2.0278506466243935</v>
      </c>
      <c r="AL29" s="5">
        <v>1.7271187715104328</v>
      </c>
      <c r="AM29" s="5">
        <v>1.4264836426141798</v>
      </c>
      <c r="AN29" s="5">
        <v>1.6391685536011538</v>
      </c>
      <c r="AO29" s="5">
        <v>3.7751206349202331</v>
      </c>
      <c r="AP29" s="5">
        <v>1.2864265395319201</v>
      </c>
      <c r="AQ29" s="5">
        <v>1.2152972231650019</v>
      </c>
      <c r="AR29" s="5">
        <v>0.40279273427282214</v>
      </c>
      <c r="AS29" s="5">
        <v>1.503509893195542</v>
      </c>
      <c r="AT29" s="5">
        <v>1.3156831485853473</v>
      </c>
      <c r="AU29" s="5">
        <v>1.3668904135771676</v>
      </c>
      <c r="AV29" s="5">
        <v>0.98478710307934381</v>
      </c>
      <c r="AW29" s="5">
        <v>0.72380245494106954</v>
      </c>
      <c r="AX29" s="5">
        <v>2.9866151709285922</v>
      </c>
      <c r="AY29" s="5">
        <v>2.0785698803686103</v>
      </c>
      <c r="AZ29" s="5">
        <v>1.4868322499982107</v>
      </c>
      <c r="BA29" s="5">
        <v>1.7668025168905153</v>
      </c>
      <c r="BB29" s="5">
        <v>1.5153999555678024</v>
      </c>
      <c r="BC29" s="5">
        <v>0.91910180653083351</v>
      </c>
      <c r="BD29" s="5">
        <v>0.95085291692115359</v>
      </c>
      <c r="BE29" s="5">
        <v>1.1900203888344731</v>
      </c>
      <c r="BF29" s="5">
        <v>1.5764948663568126</v>
      </c>
      <c r="BG29" s="5">
        <v>1.6151409038779636</v>
      </c>
      <c r="BH29" s="5">
        <v>1.1969686325495688</v>
      </c>
      <c r="BI29" s="5">
        <v>0.70695536229107137</v>
      </c>
      <c r="BJ29" s="5">
        <v>0.44807456844941285</v>
      </c>
      <c r="BK29" s="5">
        <v>1.474994978206059</v>
      </c>
      <c r="BL29" s="5">
        <v>1.3847601522180064</v>
      </c>
      <c r="BM29" s="5">
        <v>1.6891004028170145</v>
      </c>
      <c r="BN29" s="5">
        <v>1.6284630731857275</v>
      </c>
      <c r="BO29" s="5">
        <v>0.89389754828776224</v>
      </c>
      <c r="BP29" s="5">
        <v>0.85885236130148601</v>
      </c>
      <c r="BQ29" s="5">
        <v>1.9078102159063817</v>
      </c>
      <c r="BR29" s="5">
        <v>1.0513121389101161</v>
      </c>
      <c r="BS29" s="5">
        <v>1.5258340356228588</v>
      </c>
      <c r="BT29" s="5">
        <v>2.0296567670491781</v>
      </c>
      <c r="BU29" s="5">
        <v>1.6562456962756387</v>
      </c>
      <c r="BV29" s="5">
        <v>0.82595037721867126</v>
      </c>
      <c r="BW29" s="5">
        <v>2.0225250109997632</v>
      </c>
      <c r="BX29" s="5">
        <v>2.0494689507110353</v>
      </c>
      <c r="BY29" s="5">
        <v>4.7285971238596032</v>
      </c>
      <c r="BZ29" s="5">
        <v>4.1811226892477995</v>
      </c>
      <c r="CA29" s="5">
        <v>4.3712387313920775</v>
      </c>
      <c r="CB29" s="5">
        <v>2.2318574354838745</v>
      </c>
      <c r="CC29" s="5">
        <v>1.9573080069578808</v>
      </c>
      <c r="CD29" s="5">
        <v>4.6682660032810377</v>
      </c>
      <c r="CE29" s="5">
        <v>0.29214808183641938</v>
      </c>
      <c r="CG29" s="5">
        <v>1.3839007303956208</v>
      </c>
      <c r="CH29" s="5">
        <v>1.6559975431773795</v>
      </c>
      <c r="CI29" s="5">
        <v>1.5650682429830018</v>
      </c>
      <c r="CJ29" s="5">
        <v>1.4019263752825435</v>
      </c>
      <c r="CK29" s="5">
        <v>3.2043625817226702</v>
      </c>
    </row>
    <row r="30" spans="1:89" x14ac:dyDescent="0.25">
      <c r="A30" s="7" t="s">
        <v>117</v>
      </c>
      <c r="B30" s="7" t="s">
        <v>116</v>
      </c>
      <c r="C30" s="7" t="s">
        <v>91</v>
      </c>
      <c r="D30" s="2">
        <v>74</v>
      </c>
      <c r="E30" s="2">
        <v>30</v>
      </c>
      <c r="F30" s="2"/>
      <c r="G30" s="12"/>
      <c r="H30" s="9"/>
      <c r="I30" s="5">
        <v>0.11572184273560125</v>
      </c>
      <c r="J30" s="5">
        <v>0.46943109935368355</v>
      </c>
      <c r="K30" s="5">
        <v>0.30085953253812037</v>
      </c>
      <c r="L30" s="5">
        <v>0.30687414655540685</v>
      </c>
      <c r="M30" s="5">
        <v>0.54664348049483591</v>
      </c>
      <c r="N30" s="5">
        <v>0.37057248566432793</v>
      </c>
      <c r="O30" s="5">
        <v>0.5967473813617169</v>
      </c>
      <c r="P30" s="5">
        <v>0.73845646364006812</v>
      </c>
      <c r="Q30" s="5">
        <v>0.33813316747773614</v>
      </c>
      <c r="R30" s="5">
        <v>0.49487075773975719</v>
      </c>
      <c r="S30" s="5">
        <v>0.70066923914079771</v>
      </c>
      <c r="T30" s="5">
        <v>0.67925909440742438</v>
      </c>
      <c r="U30" s="5">
        <v>0.72525919855373944</v>
      </c>
      <c r="V30" s="5">
        <v>0.68624429614243443</v>
      </c>
      <c r="W30" s="5">
        <v>0.79587238887034362</v>
      </c>
      <c r="X30" s="5">
        <v>0.67597953307397218</v>
      </c>
      <c r="Y30" s="5">
        <v>0.62761175549040371</v>
      </c>
      <c r="Z30" s="5">
        <v>0.72128403474398517</v>
      </c>
      <c r="AA30" s="5">
        <v>0.5725436706679693</v>
      </c>
      <c r="AB30" s="5">
        <v>0.64142624191963027</v>
      </c>
      <c r="AC30" s="5">
        <v>0.76042843051809161</v>
      </c>
      <c r="AD30" s="5">
        <v>1.0807959918911838</v>
      </c>
      <c r="AE30" s="5">
        <v>0.43996768282656129</v>
      </c>
      <c r="AF30" s="5">
        <v>0.91334262827684753</v>
      </c>
      <c r="AG30" s="5">
        <v>0.55525306961497933</v>
      </c>
      <c r="AH30" s="5">
        <v>0.91573705322940147</v>
      </c>
      <c r="AI30" s="5">
        <v>0.32338866010993894</v>
      </c>
      <c r="AJ30" s="5">
        <v>1.0085284116777784</v>
      </c>
      <c r="AK30" s="13">
        <v>1.0639435139445668</v>
      </c>
      <c r="AL30" s="5">
        <v>0.93287144876781292</v>
      </c>
      <c r="AM30" s="5">
        <v>1.0036914085982918</v>
      </c>
      <c r="AN30" s="5">
        <v>0.50989878130694821</v>
      </c>
      <c r="AO30" s="5">
        <v>0.82141196705982933</v>
      </c>
      <c r="AP30" s="5">
        <v>0.42402101522800356</v>
      </c>
      <c r="AQ30" s="5">
        <v>0.68798063041572222</v>
      </c>
      <c r="AR30" s="5">
        <v>0.27169968880292344</v>
      </c>
      <c r="AS30" s="5">
        <v>0.81388902449356371</v>
      </c>
      <c r="AT30" s="5">
        <v>0.79787025328890782</v>
      </c>
      <c r="AU30" s="5">
        <v>0.78929257028598054</v>
      </c>
      <c r="AV30" s="5">
        <v>2.440518025235086</v>
      </c>
      <c r="AW30" s="5">
        <v>1.5369665422552801</v>
      </c>
      <c r="AX30" s="5">
        <v>0.12913344238423471</v>
      </c>
      <c r="AY30" s="5">
        <v>0.91656600158287682</v>
      </c>
      <c r="AZ30" s="5">
        <v>0.51711555954385102</v>
      </c>
      <c r="BA30" s="5">
        <v>0.45293825460345433</v>
      </c>
      <c r="BB30" s="5">
        <v>0.4136352042625604</v>
      </c>
      <c r="BC30" s="5">
        <v>0.40011573851503313</v>
      </c>
      <c r="BD30" s="5">
        <v>0.29961572832847344</v>
      </c>
      <c r="BE30" s="5">
        <v>0.37158177109137597</v>
      </c>
      <c r="BF30" s="5">
        <v>0.51312412862678858</v>
      </c>
      <c r="BG30" s="5">
        <v>0.62490283396698254</v>
      </c>
      <c r="BH30" s="5">
        <v>0.41267739532368641</v>
      </c>
      <c r="BI30" s="5">
        <v>0.48922054388058217</v>
      </c>
      <c r="BJ30" s="5">
        <v>0.20776559604517686</v>
      </c>
      <c r="BK30" s="5">
        <v>0.71692118545151373</v>
      </c>
      <c r="BL30" s="5">
        <v>0.90420149627774227</v>
      </c>
      <c r="BM30" s="5">
        <v>0.91618543255835116</v>
      </c>
      <c r="BN30" s="5">
        <v>1.0634756223280111</v>
      </c>
      <c r="BO30" s="5">
        <v>0.98703558088039389</v>
      </c>
      <c r="BP30" s="5">
        <v>0.73334198355777258</v>
      </c>
      <c r="BQ30" s="5">
        <v>0.85371582396488677</v>
      </c>
      <c r="BR30" s="5">
        <v>0.86980421825451459</v>
      </c>
      <c r="BS30" s="5">
        <v>1.1077121597144106</v>
      </c>
      <c r="BT30" s="5">
        <v>1.2729122219652547</v>
      </c>
      <c r="BU30" s="5">
        <v>0.77418834696550809</v>
      </c>
      <c r="BV30" s="5">
        <v>0.94955973716477282</v>
      </c>
      <c r="BW30" s="5">
        <v>0.76603629473887536</v>
      </c>
      <c r="BX30" s="5">
        <v>1.5100159340659236</v>
      </c>
      <c r="BZ30" s="5">
        <v>0.15501049163415787</v>
      </c>
      <c r="CA30" s="5">
        <v>1.864172207435719E-2</v>
      </c>
      <c r="CB30" s="5">
        <v>0.26266982343775147</v>
      </c>
      <c r="CC30" s="5">
        <v>0.16782519083597805</v>
      </c>
      <c r="CE30" s="5">
        <v>0.99223522885475879</v>
      </c>
      <c r="CG30" s="5">
        <v>0.59579143933685985</v>
      </c>
      <c r="CH30" s="5">
        <v>0.72796516645497666</v>
      </c>
      <c r="CI30" s="5">
        <v>1.3688726699582003</v>
      </c>
      <c r="CJ30" s="5">
        <v>0.73247556898687582</v>
      </c>
      <c r="CK30" s="5">
        <v>0.31927649136740066</v>
      </c>
    </row>
    <row r="31" spans="1:89" x14ac:dyDescent="0.25">
      <c r="A31" s="7" t="s">
        <v>118</v>
      </c>
      <c r="B31" s="7" t="s">
        <v>116</v>
      </c>
      <c r="C31" s="7" t="s">
        <v>87</v>
      </c>
      <c r="D31" s="2">
        <v>74</v>
      </c>
      <c r="E31" s="2">
        <v>30</v>
      </c>
      <c r="F31" s="2"/>
      <c r="G31" s="12"/>
      <c r="H31" s="9"/>
      <c r="I31" s="5">
        <v>1.2766525633973376</v>
      </c>
      <c r="J31" s="5">
        <v>0.96907340266946451</v>
      </c>
      <c r="K31" s="5">
        <v>1.2303606780916205</v>
      </c>
      <c r="M31" s="5">
        <v>1.0014898357648387</v>
      </c>
      <c r="N31" s="5">
        <v>1.2892284686448168</v>
      </c>
      <c r="O31" s="5">
        <v>1.3415222475943431</v>
      </c>
      <c r="P31" s="5">
        <v>1.234443559017923</v>
      </c>
      <c r="Q31" s="5">
        <v>0.54627162114248917</v>
      </c>
      <c r="R31" s="5">
        <v>1.5868601266799873</v>
      </c>
      <c r="S31" s="5">
        <v>1.5707608963335797</v>
      </c>
      <c r="T31" s="5">
        <v>1.2774014153597471</v>
      </c>
      <c r="U31" s="5">
        <v>0.99317366358409176</v>
      </c>
      <c r="V31" s="5">
        <v>0.76378014561873397</v>
      </c>
      <c r="W31" s="5">
        <v>0.7605627488132346</v>
      </c>
      <c r="X31" s="5">
        <v>1.4504538654455459</v>
      </c>
      <c r="Y31" s="5">
        <v>0.81756919326461697</v>
      </c>
      <c r="Z31" s="5">
        <v>1.1474385604525159</v>
      </c>
      <c r="AA31" s="5">
        <v>1.165987813238482</v>
      </c>
      <c r="AB31" s="5">
        <v>0.9991933414604447</v>
      </c>
      <c r="AC31" s="5">
        <v>1.2109076526650824</v>
      </c>
      <c r="AD31" s="5">
        <v>0.72999712751867374</v>
      </c>
      <c r="AE31" s="5">
        <v>0.95049808659761215</v>
      </c>
      <c r="AF31" s="5">
        <v>0.8355305157387779</v>
      </c>
      <c r="AG31" s="5">
        <v>0.4430833100269484</v>
      </c>
      <c r="AH31" s="5">
        <v>1.460614472840392</v>
      </c>
      <c r="AI31" s="5">
        <v>0.61954128918677354</v>
      </c>
      <c r="AJ31" s="5">
        <v>0.7994009550501322</v>
      </c>
      <c r="AK31" s="5">
        <v>1.4511963796204481</v>
      </c>
      <c r="AL31" s="5">
        <v>1.0734895817485934</v>
      </c>
      <c r="AM31" s="5">
        <v>0.82369172184080053</v>
      </c>
      <c r="AN31" s="5">
        <v>0.96983485944270065</v>
      </c>
      <c r="AO31" s="5">
        <v>0.3103426802069203</v>
      </c>
      <c r="AP31" s="5">
        <v>0.86942318053727319</v>
      </c>
      <c r="AQ31" s="5">
        <v>0.88409991823718692</v>
      </c>
      <c r="AR31" s="5">
        <v>0.51246537053741714</v>
      </c>
      <c r="AS31" s="5">
        <v>1.1682401606607991</v>
      </c>
      <c r="AT31" s="5">
        <v>1.223199084379246</v>
      </c>
      <c r="AU31" s="5">
        <v>1.0912499654894967</v>
      </c>
      <c r="AV31" s="5">
        <v>3.7644531357343927</v>
      </c>
      <c r="AW31" s="5">
        <v>0.72662743266125529</v>
      </c>
      <c r="AX31" s="5">
        <v>0.1605159095662391</v>
      </c>
      <c r="AY31" s="5">
        <v>0.85414670721039332</v>
      </c>
      <c r="AZ31" s="5">
        <v>0.55794507104916713</v>
      </c>
      <c r="BA31" s="5">
        <v>0.75852338926013962</v>
      </c>
      <c r="BB31" s="5">
        <v>0.93841848388473414</v>
      </c>
      <c r="BC31" s="5">
        <v>0.62649866395357678</v>
      </c>
      <c r="BD31" s="5">
        <v>0.49913314358348726</v>
      </c>
      <c r="BE31" s="5">
        <v>0.6110416828095907</v>
      </c>
      <c r="BF31" s="5">
        <v>0.70181764102240363</v>
      </c>
      <c r="BG31" s="5">
        <v>0.69846545041385988</v>
      </c>
      <c r="BH31" s="5">
        <v>1.0727589348747959</v>
      </c>
      <c r="BI31" s="5">
        <v>0.33150200878717473</v>
      </c>
      <c r="BJ31" s="5">
        <v>1.0518714909544633</v>
      </c>
      <c r="BK31" s="5">
        <v>0.72840205849938044</v>
      </c>
      <c r="BL31" s="5">
        <v>0.76058358569652129</v>
      </c>
      <c r="BM31" s="5">
        <v>0.83138736474280117</v>
      </c>
      <c r="BN31" s="5">
        <v>0.80100760264098747</v>
      </c>
      <c r="BO31" s="5">
        <v>1.0199479513383731</v>
      </c>
      <c r="BP31" s="5">
        <v>0.64085116097983696</v>
      </c>
      <c r="BQ31" s="5">
        <v>0.94731077104296757</v>
      </c>
      <c r="BR31" s="5">
        <v>0.71333684710215339</v>
      </c>
      <c r="BS31" s="5">
        <v>0.8334756826322578</v>
      </c>
      <c r="BT31" s="5">
        <v>0.98086442763063497</v>
      </c>
      <c r="BU31" s="5">
        <v>1.5110918934790531</v>
      </c>
      <c r="BV31" s="5">
        <v>0.65080826742782238</v>
      </c>
      <c r="BW31" s="5">
        <v>0.54521235936917511</v>
      </c>
      <c r="BX31" s="5">
        <v>2.5215999337299966</v>
      </c>
      <c r="BY31" s="5">
        <v>1.9280742451263162</v>
      </c>
      <c r="BZ31" s="5">
        <v>0.2784768592086394</v>
      </c>
      <c r="CA31" s="5">
        <v>0.40305956850461511</v>
      </c>
      <c r="CB31" s="5">
        <v>0.79954315631798589</v>
      </c>
      <c r="CC31" s="5">
        <v>0.31870934989367006</v>
      </c>
      <c r="CD31" s="5">
        <v>0.38640621630225408</v>
      </c>
      <c r="CE31" s="5">
        <v>0.64272010964637405</v>
      </c>
      <c r="CG31" s="5">
        <v>1.0934416316997371</v>
      </c>
      <c r="CH31" s="5">
        <v>0.91332486198700857</v>
      </c>
      <c r="CI31" s="5">
        <v>1.5505321593206292</v>
      </c>
      <c r="CJ31" s="5">
        <v>0.85338471438906727</v>
      </c>
      <c r="CK31" s="5">
        <v>0.6795699292856936</v>
      </c>
    </row>
    <row r="32" spans="1:89" x14ac:dyDescent="0.25">
      <c r="A32" s="7" t="s">
        <v>119</v>
      </c>
      <c r="B32" s="7" t="s">
        <v>116</v>
      </c>
      <c r="C32" s="7" t="s">
        <v>91</v>
      </c>
      <c r="D32" s="2">
        <v>76</v>
      </c>
      <c r="E32" s="2">
        <v>30</v>
      </c>
      <c r="F32" s="2"/>
      <c r="G32" s="12"/>
      <c r="H32" s="9"/>
      <c r="I32" s="5">
        <v>1.4685166905297995</v>
      </c>
      <c r="J32" s="5">
        <v>1.017644055534126</v>
      </c>
      <c r="K32" s="5">
        <v>1.3908034843971977</v>
      </c>
      <c r="L32" s="5">
        <v>1.0263077914436187</v>
      </c>
      <c r="M32" s="5">
        <v>0.95288028663561974</v>
      </c>
      <c r="N32" s="5">
        <v>1.2906113103779624</v>
      </c>
      <c r="O32" s="5">
        <v>1.1339802758688047</v>
      </c>
      <c r="P32" s="5">
        <v>1.0343015050133102</v>
      </c>
      <c r="Q32" s="5">
        <v>0.52570877893179535</v>
      </c>
      <c r="R32" s="5">
        <v>1.7025582894180173</v>
      </c>
      <c r="S32" s="5">
        <v>1.1724258977083293</v>
      </c>
      <c r="T32" s="5">
        <v>1.0191341773973688</v>
      </c>
      <c r="U32" s="5">
        <v>0.89608424286161981</v>
      </c>
      <c r="V32" s="5">
        <v>0.64986828322226664</v>
      </c>
      <c r="W32" s="5">
        <v>1.276708150463691</v>
      </c>
      <c r="X32" s="5">
        <v>1.1326818991473675</v>
      </c>
      <c r="Y32" s="5">
        <v>0.97236272296019677</v>
      </c>
      <c r="Z32" s="5">
        <v>0.94099955096196153</v>
      </c>
      <c r="AA32" s="5">
        <v>0.76845698447854593</v>
      </c>
      <c r="AB32" s="5">
        <v>0.67650048530108797</v>
      </c>
      <c r="AC32" s="5">
        <v>0.70183815013311057</v>
      </c>
      <c r="AD32" s="5">
        <v>0.8000148854097674</v>
      </c>
      <c r="AE32" s="5">
        <v>0.8321626013575989</v>
      </c>
      <c r="AF32" s="5">
        <v>0.31221815342246761</v>
      </c>
      <c r="AG32" s="5">
        <v>0.80517445738733817</v>
      </c>
      <c r="AH32" s="5">
        <v>1.4136765277771497</v>
      </c>
      <c r="AI32" s="5">
        <v>0.13372085425029542</v>
      </c>
      <c r="AJ32" s="5">
        <v>1.5270285251304867</v>
      </c>
      <c r="AK32" s="5">
        <v>1.1296863084402538</v>
      </c>
      <c r="AL32" s="5">
        <v>0.98886662499977551</v>
      </c>
      <c r="AM32" s="5">
        <v>1.561682487599902</v>
      </c>
      <c r="AN32" s="5">
        <v>2.2722116447952558</v>
      </c>
      <c r="AO32" s="5">
        <v>3.0169570178072074</v>
      </c>
      <c r="AP32" s="5">
        <v>1.0981253321751654</v>
      </c>
      <c r="AQ32" s="5">
        <v>1.0870566031115392</v>
      </c>
      <c r="AR32" s="5">
        <v>0.5237172152076166</v>
      </c>
      <c r="AS32" s="5">
        <v>1.3662101186668907</v>
      </c>
      <c r="AT32" s="5">
        <v>1.2596086951427736</v>
      </c>
      <c r="AU32" s="5">
        <v>0.7941480962597719</v>
      </c>
      <c r="AV32" s="5">
        <v>2.2924307762721829</v>
      </c>
      <c r="AW32" s="5">
        <v>2.0374061599186861</v>
      </c>
      <c r="AX32" s="5">
        <v>0.50834900933052019</v>
      </c>
      <c r="AY32" s="5">
        <v>0.32068425718111704</v>
      </c>
      <c r="AZ32" s="5">
        <v>0.57076599482844792</v>
      </c>
      <c r="BA32" s="5">
        <v>0.95028549058784606</v>
      </c>
      <c r="BB32" s="5">
        <v>0.57664768514474463</v>
      </c>
      <c r="BC32" s="5">
        <v>0.9044867739589888</v>
      </c>
      <c r="BD32" s="5">
        <v>1.1658649081877319</v>
      </c>
      <c r="BE32" s="5">
        <v>1.0504916847055594</v>
      </c>
      <c r="BF32" s="5">
        <v>0.96279837820218361</v>
      </c>
      <c r="BG32" s="5">
        <v>0.65644723151568485</v>
      </c>
      <c r="BH32" s="5">
        <v>1.0773641890203347</v>
      </c>
      <c r="BI32" s="5">
        <v>0.7446962931164387</v>
      </c>
      <c r="BJ32" s="5">
        <v>1.0057131570115094</v>
      </c>
      <c r="BK32" s="5">
        <v>0.42116683653035797</v>
      </c>
      <c r="BL32" s="5">
        <v>0.49757531824301943</v>
      </c>
      <c r="BM32" s="5">
        <v>0.41787907209152131</v>
      </c>
      <c r="BN32" s="5">
        <v>0.43247327830307175</v>
      </c>
      <c r="BO32" s="5">
        <v>0.70310747508439608</v>
      </c>
      <c r="BP32" s="5">
        <v>2.6361380038668645</v>
      </c>
      <c r="BQ32" s="5">
        <v>0.66253391391489491</v>
      </c>
      <c r="BR32" s="5">
        <v>0.40042031887191176</v>
      </c>
      <c r="BS32" s="5">
        <v>0.3574612536036208</v>
      </c>
      <c r="BT32" s="5">
        <v>0.35761212658621444</v>
      </c>
      <c r="BU32" s="5">
        <v>1.1697627525759646</v>
      </c>
      <c r="BV32" s="5">
        <v>0.83228418760734157</v>
      </c>
      <c r="BW32" s="5">
        <v>0.70990691886225921</v>
      </c>
      <c r="BX32" s="5">
        <v>1.0732464594229532</v>
      </c>
      <c r="BY32" s="5">
        <v>1.4905967640261211</v>
      </c>
      <c r="BZ32" s="5">
        <v>7.0047754513898997E-2</v>
      </c>
      <c r="CA32" s="5">
        <v>0.35645001073137728</v>
      </c>
      <c r="CB32" s="5">
        <v>0.42925905167418965</v>
      </c>
      <c r="CC32" s="5">
        <v>0.16106584695392617</v>
      </c>
      <c r="CD32" s="5">
        <v>1.2023286121552781</v>
      </c>
      <c r="CE32" s="5">
        <v>0.40156214228277659</v>
      </c>
      <c r="CG32" s="5">
        <v>0.98728202720731784</v>
      </c>
      <c r="CH32" s="5">
        <v>1.2651913672500947</v>
      </c>
      <c r="CI32" s="5">
        <v>1.6127286485071297</v>
      </c>
      <c r="CJ32" s="5">
        <v>0.79453130611634526</v>
      </c>
      <c r="CK32" s="5">
        <v>0.58733002604822404</v>
      </c>
    </row>
    <row r="33" spans="1:89" x14ac:dyDescent="0.25">
      <c r="A33" s="7" t="s">
        <v>120</v>
      </c>
      <c r="B33" s="7" t="s">
        <v>116</v>
      </c>
      <c r="C33" s="7" t="s">
        <v>87</v>
      </c>
      <c r="D33" s="2">
        <v>77</v>
      </c>
      <c r="E33" s="2">
        <v>29</v>
      </c>
      <c r="F33" s="2"/>
      <c r="G33" s="12"/>
      <c r="H33" s="9"/>
      <c r="I33" s="5">
        <v>1.100985221674877</v>
      </c>
      <c r="J33" s="5">
        <v>1.1209372428756916</v>
      </c>
      <c r="K33" s="5">
        <v>1.1455986328604588</v>
      </c>
      <c r="L33" s="5">
        <v>1.8796876178098643</v>
      </c>
      <c r="M33" s="5">
        <v>1.4483599563846701</v>
      </c>
      <c r="N33" s="5">
        <v>1.3593898007275829</v>
      </c>
      <c r="O33" s="5">
        <v>1.2798252111755484</v>
      </c>
      <c r="P33" s="5">
        <v>1.0794081376481599</v>
      </c>
      <c r="Q33" s="5">
        <v>0.61383020786427434</v>
      </c>
      <c r="R33" s="5">
        <v>2.4640514160954448</v>
      </c>
      <c r="S33" s="5">
        <v>2.040202661649229</v>
      </c>
      <c r="T33" s="5">
        <v>1.5264815321408638</v>
      </c>
      <c r="U33" s="5">
        <v>1.1787657157555953</v>
      </c>
      <c r="V33" s="5">
        <v>0.86239599963346292</v>
      </c>
      <c r="W33" s="5">
        <v>2.0477516554840736</v>
      </c>
      <c r="X33" s="5">
        <v>2.0717840244169068</v>
      </c>
      <c r="Y33" s="5">
        <v>1.7200468827406281</v>
      </c>
      <c r="Z33" s="5">
        <v>1.6277858002860524</v>
      </c>
      <c r="AA33" s="5">
        <v>1.2841839658821053</v>
      </c>
      <c r="AB33" s="5">
        <v>4.323623545991973</v>
      </c>
      <c r="AC33" s="5">
        <v>1.0826306034018807</v>
      </c>
      <c r="AD33" s="5">
        <v>1.6405495466230331</v>
      </c>
      <c r="AE33" s="5">
        <v>1.263607416042434</v>
      </c>
      <c r="AF33" s="5">
        <v>1.8697466873063406</v>
      </c>
      <c r="AG33" s="5">
        <v>0.94252032149352916</v>
      </c>
      <c r="AH33" s="5">
        <v>0.57822509219266116</v>
      </c>
      <c r="AI33" s="5">
        <v>0.50712958004660524</v>
      </c>
      <c r="AJ33" s="5">
        <v>1.0608478600213116</v>
      </c>
      <c r="AK33" s="5">
        <v>1.1138513043352447</v>
      </c>
      <c r="AL33" s="5">
        <v>0.81759886439747753</v>
      </c>
      <c r="AM33" s="5">
        <v>0.97774148521563387</v>
      </c>
      <c r="AN33" s="5">
        <v>1.7515341703554876</v>
      </c>
      <c r="AO33" s="5">
        <v>1.4997990830797099</v>
      </c>
      <c r="AP33" s="5">
        <v>1.2828052692499623</v>
      </c>
      <c r="AQ33" s="5">
        <v>1.6159966752723314</v>
      </c>
      <c r="AR33" s="5">
        <v>0.90345732075008955</v>
      </c>
      <c r="AS33" s="5">
        <v>1.7077819555892069</v>
      </c>
      <c r="AT33" s="5">
        <v>1.5583487586100058</v>
      </c>
      <c r="AU33" s="5">
        <v>1.3102992402838289</v>
      </c>
      <c r="AV33" s="5">
        <v>0.35136901273512328</v>
      </c>
      <c r="AW33" s="5">
        <v>3.5579248468015123</v>
      </c>
      <c r="AX33" s="5">
        <v>0.58875273282421026</v>
      </c>
      <c r="AY33" s="5">
        <v>0.90549027743723054</v>
      </c>
      <c r="AZ33" s="5">
        <v>1.1522639004900475</v>
      </c>
      <c r="BA33" s="5">
        <v>1.5174878010058122</v>
      </c>
      <c r="BB33" s="5">
        <v>0.72539439710464693</v>
      </c>
      <c r="BC33" s="5">
        <v>4.1077377442844059</v>
      </c>
      <c r="BD33" s="5">
        <v>1.2678930957645982</v>
      </c>
      <c r="BE33" s="5">
        <v>1.4107907893849672</v>
      </c>
      <c r="BF33" s="5">
        <v>1.7310776832680812</v>
      </c>
      <c r="BG33" s="5">
        <v>1.7561978593778598</v>
      </c>
      <c r="BH33" s="5">
        <v>1.6051370363837179</v>
      </c>
      <c r="BI33" s="5">
        <v>2.508228330277475</v>
      </c>
      <c r="BJ33" s="5">
        <v>0.45966855589488054</v>
      </c>
      <c r="BK33" s="5">
        <v>0.99598858042068383</v>
      </c>
      <c r="BL33" s="5">
        <v>1.6911410124807023</v>
      </c>
      <c r="BM33" s="5">
        <v>1.9272986158753083</v>
      </c>
      <c r="BN33" s="5">
        <v>2.023362289826931</v>
      </c>
      <c r="BO33" s="5">
        <v>1.2602758682650523</v>
      </c>
      <c r="BP33" s="5">
        <v>3.1681582172225871</v>
      </c>
      <c r="BQ33" s="5">
        <v>2.1938724242433434</v>
      </c>
      <c r="BR33" s="5">
        <v>1.8029109860923438</v>
      </c>
      <c r="BS33" s="5">
        <v>1.5878793980452308</v>
      </c>
      <c r="BT33" s="5">
        <v>2.1475758534283544</v>
      </c>
      <c r="BU33" s="5">
        <v>2.5034808907668062</v>
      </c>
      <c r="BV33" s="5">
        <v>1.2778142262855747</v>
      </c>
      <c r="BW33" s="5">
        <v>1.4207092748205956</v>
      </c>
      <c r="BX33" s="5">
        <v>2.6812595219358757</v>
      </c>
      <c r="BY33" s="5">
        <v>2.9690498704210762</v>
      </c>
      <c r="BZ33" s="5">
        <v>0.50739618835225442</v>
      </c>
      <c r="CA33" s="5">
        <v>1.5488269471132854</v>
      </c>
      <c r="CB33" s="5">
        <v>0.90944757467304382</v>
      </c>
      <c r="CC33" s="5">
        <v>0.73851686507838377</v>
      </c>
      <c r="CD33" s="5">
        <v>2.8513220168037861</v>
      </c>
      <c r="CE33" s="5">
        <v>0.95434030726857288</v>
      </c>
      <c r="CG33" s="5">
        <v>1.5846512284362977</v>
      </c>
      <c r="CH33" s="5">
        <v>1.1751957987262058</v>
      </c>
      <c r="CI33" s="5">
        <v>1.4993488641202821</v>
      </c>
      <c r="CJ33" s="5">
        <v>1.7626574857839661</v>
      </c>
      <c r="CK33" s="5">
        <v>1.4969856813872002</v>
      </c>
    </row>
    <row r="34" spans="1:89" x14ac:dyDescent="0.25">
      <c r="A34" s="7" t="s">
        <v>121</v>
      </c>
      <c r="B34" s="7" t="s">
        <v>116</v>
      </c>
      <c r="C34" s="7" t="s">
        <v>87</v>
      </c>
      <c r="D34" s="2">
        <v>74</v>
      </c>
      <c r="E34" s="2">
        <v>30</v>
      </c>
      <c r="F34" s="2"/>
      <c r="G34" s="12"/>
      <c r="H34" s="9"/>
      <c r="I34" s="5">
        <v>1.0083238130632803</v>
      </c>
      <c r="J34" s="5">
        <v>0.94111624312829301</v>
      </c>
      <c r="K34" s="5">
        <v>1.2086321370500832</v>
      </c>
      <c r="L34" s="5">
        <v>6.3502533861191877</v>
      </c>
      <c r="M34" s="5">
        <v>0.98849609555751894</v>
      </c>
      <c r="N34" s="5">
        <v>0.95620543985165563</v>
      </c>
      <c r="O34" s="5">
        <v>1.1400653738588329</v>
      </c>
      <c r="P34" s="5">
        <v>1.495928186741762</v>
      </c>
      <c r="Q34" s="5">
        <v>1.3149328920243022</v>
      </c>
      <c r="R34" s="5">
        <v>1.2923342383461283</v>
      </c>
      <c r="S34" s="5">
        <v>1.4687666617505735</v>
      </c>
      <c r="T34" s="5">
        <v>1.3685993847605142</v>
      </c>
      <c r="U34" s="5">
        <v>1.1714489083417092</v>
      </c>
      <c r="V34" s="5">
        <v>1.1707554688517965</v>
      </c>
      <c r="W34" s="5">
        <v>0.92428890626557414</v>
      </c>
      <c r="X34" s="5">
        <v>0.89956347199821163</v>
      </c>
      <c r="Y34" s="5">
        <v>1.055536655920444</v>
      </c>
      <c r="Z34" s="5">
        <v>1.1944797249217802</v>
      </c>
      <c r="AA34" s="5">
        <v>1.2071706973349332</v>
      </c>
      <c r="AB34" s="5">
        <v>1.2932753527681309</v>
      </c>
      <c r="AC34" s="5">
        <v>1.1554728813930908</v>
      </c>
      <c r="AD34" s="5">
        <v>1.2524089046487146</v>
      </c>
      <c r="AE34" s="5">
        <v>1.5189882166977724</v>
      </c>
      <c r="AF34" s="5">
        <v>1.4043864526013967</v>
      </c>
      <c r="AG34" s="5">
        <v>3.2277280431432973</v>
      </c>
      <c r="AH34" s="5">
        <v>1.7803870536342992</v>
      </c>
      <c r="AI34" s="5">
        <v>0.91271645549572666</v>
      </c>
      <c r="AJ34" s="5">
        <v>0.83668924081188412</v>
      </c>
      <c r="AK34" s="5">
        <v>1.331435734090038</v>
      </c>
      <c r="AL34" s="5">
        <v>1.2185080436184179</v>
      </c>
      <c r="AM34" s="5">
        <v>0.75003313076289657</v>
      </c>
      <c r="AN34" s="5">
        <v>0.88574540821217707</v>
      </c>
      <c r="AO34" s="5">
        <v>0.5683955151681217</v>
      </c>
      <c r="AP34" s="5">
        <v>0.94103465086098614</v>
      </c>
      <c r="AQ34" s="5">
        <v>1.0220063141789255</v>
      </c>
      <c r="AR34" s="5">
        <v>0.80635312013700755</v>
      </c>
      <c r="AS34" s="5">
        <v>1.0991877288215581</v>
      </c>
      <c r="AT34" s="5">
        <v>1.2020331900581775</v>
      </c>
      <c r="AU34" s="5">
        <v>0.98601497308826924</v>
      </c>
      <c r="AV34" s="5">
        <v>1.3862144766659421</v>
      </c>
      <c r="AW34" s="5">
        <v>1.5936484483514661</v>
      </c>
      <c r="AX34" s="5">
        <v>0.25798147407614841</v>
      </c>
      <c r="AY34" s="5">
        <v>0.35153722991338238</v>
      </c>
      <c r="AZ34" s="5">
        <v>1.1175451207571725</v>
      </c>
      <c r="BA34" s="5">
        <v>0.99601914780238932</v>
      </c>
      <c r="BB34" s="5">
        <v>0.69085203259268269</v>
      </c>
      <c r="BC34" s="5">
        <v>2.3298633381376983</v>
      </c>
      <c r="BD34" s="5">
        <v>0.82058064377848405</v>
      </c>
      <c r="BE34" s="5">
        <v>0.95615629669995006</v>
      </c>
      <c r="BF34" s="5">
        <v>1.0087278557234132</v>
      </c>
      <c r="BG34" s="5">
        <v>0.88893620332070711</v>
      </c>
      <c r="BH34" s="5">
        <v>1.1080478251914569</v>
      </c>
      <c r="BI34" s="5">
        <v>0.66671675762041138</v>
      </c>
      <c r="BJ34" s="5">
        <v>1.6758468221461837</v>
      </c>
      <c r="BK34" s="5">
        <v>1.0427470749411438</v>
      </c>
      <c r="BL34" s="5">
        <v>0.93640051135518543</v>
      </c>
      <c r="BM34" s="5">
        <v>0.8111494589079854</v>
      </c>
      <c r="BN34" s="5">
        <v>0.96245032814598819</v>
      </c>
      <c r="BO34" s="5">
        <v>0.95184783892784908</v>
      </c>
      <c r="BP34" s="5">
        <v>0.73210637171357107</v>
      </c>
      <c r="BQ34" s="5">
        <v>1.0022734639614719</v>
      </c>
      <c r="BR34" s="5">
        <v>1.0399705366119649</v>
      </c>
      <c r="BS34" s="5">
        <v>1.0117510973623447</v>
      </c>
      <c r="BT34" s="5">
        <v>0.82766493647645833</v>
      </c>
      <c r="BU34" s="5">
        <v>0.34146424797437652</v>
      </c>
      <c r="BV34" s="5">
        <v>0.67628078696715632</v>
      </c>
      <c r="BW34" s="5">
        <v>1.0769324248364185</v>
      </c>
      <c r="BX34" s="5">
        <v>1.4899276702671749</v>
      </c>
      <c r="BY34" s="5">
        <v>1.8370754955656379</v>
      </c>
      <c r="BZ34" s="5">
        <v>0.44395056898474466</v>
      </c>
      <c r="CA34" s="5">
        <v>0.43670251391252551</v>
      </c>
      <c r="CB34" s="5">
        <v>0.85582073152913007</v>
      </c>
      <c r="CC34" s="5">
        <v>0.56092399307679175</v>
      </c>
      <c r="CD34" s="5">
        <v>0.60915887751228959</v>
      </c>
      <c r="CE34" s="5">
        <v>1.0510722625113385</v>
      </c>
      <c r="CG34" s="5">
        <v>1.4075595622498203</v>
      </c>
      <c r="CH34" s="5">
        <v>1.1712179068054522</v>
      </c>
      <c r="CI34" s="5">
        <v>1.0792814663645189</v>
      </c>
      <c r="CJ34" s="5">
        <v>0.98129984700511619</v>
      </c>
      <c r="CK34" s="5">
        <v>0.82781492044177973</v>
      </c>
    </row>
    <row r="35" spans="1:89" x14ac:dyDescent="0.25">
      <c r="A35" s="7" t="s">
        <v>122</v>
      </c>
      <c r="B35" s="7" t="s">
        <v>116</v>
      </c>
      <c r="C35" s="7" t="s">
        <v>91</v>
      </c>
      <c r="D35" s="2">
        <v>77</v>
      </c>
      <c r="E35" s="2">
        <v>29</v>
      </c>
      <c r="F35" s="2"/>
      <c r="G35" s="12"/>
      <c r="H35" s="9"/>
      <c r="I35" s="5">
        <v>1.2727114515611551</v>
      </c>
      <c r="J35" s="5">
        <v>1.4111871439331203</v>
      </c>
      <c r="K35" s="5">
        <v>1.4679165876970144</v>
      </c>
      <c r="L35" s="5">
        <v>5.3257876821757671E-2</v>
      </c>
      <c r="M35" s="5">
        <v>1.0753636165679632</v>
      </c>
      <c r="N35" s="5">
        <v>1.0717804446088961</v>
      </c>
      <c r="O35" s="5">
        <v>1.3352472024909783</v>
      </c>
      <c r="P35" s="5">
        <v>1.3823953517976266</v>
      </c>
      <c r="Q35" s="5">
        <v>0.55323600447011145</v>
      </c>
      <c r="R35" s="5">
        <v>1.6555470338886522</v>
      </c>
      <c r="S35" s="5">
        <v>1.6238418402200014</v>
      </c>
      <c r="T35" s="5">
        <v>1.5354511872809422</v>
      </c>
      <c r="U35" s="5">
        <v>1.3258708436345932</v>
      </c>
      <c r="V35" s="5">
        <v>1.1133446028689669</v>
      </c>
      <c r="W35" s="5">
        <v>1.8014112604449808</v>
      </c>
      <c r="X35" s="5">
        <v>1.6585799278282918</v>
      </c>
      <c r="Y35" s="5">
        <v>1.3710339908047473</v>
      </c>
      <c r="Z35" s="5">
        <v>1.5452752731569976</v>
      </c>
      <c r="AA35" s="5">
        <v>1.2710783355483586</v>
      </c>
      <c r="AB35" s="5">
        <v>1.9690507223230873</v>
      </c>
      <c r="AC35" s="5">
        <v>1.301239804694156</v>
      </c>
      <c r="AD35" s="5">
        <v>0.89218695073951315</v>
      </c>
      <c r="AE35" s="5">
        <v>1.1943691706350092</v>
      </c>
      <c r="AF35" s="5">
        <v>1.0455930341988651</v>
      </c>
      <c r="AG35" s="5">
        <v>0.86334500159112537</v>
      </c>
      <c r="AH35" s="5">
        <v>0.95366069166991851</v>
      </c>
      <c r="AI35" s="5">
        <v>0.98102240877800617</v>
      </c>
      <c r="AJ35" s="5">
        <v>0.88669462801360144</v>
      </c>
      <c r="AK35" s="5">
        <v>0.59606619608100553</v>
      </c>
      <c r="AL35" s="5">
        <v>0.6279852765548094</v>
      </c>
      <c r="AM35" s="5">
        <v>0.56316148927018284</v>
      </c>
      <c r="AN35" s="5">
        <v>1.4897475818435226</v>
      </c>
      <c r="AO35" s="5">
        <v>2.6474256246740615</v>
      </c>
      <c r="AP35" s="5">
        <v>1.5917380593872006</v>
      </c>
      <c r="AQ35" s="5">
        <v>1.5776028825962953</v>
      </c>
      <c r="AR35" s="5">
        <v>0.72491700202794873</v>
      </c>
      <c r="AS35" s="5">
        <v>1.7751051998928156</v>
      </c>
      <c r="AT35" s="5">
        <v>1.8898099073148129</v>
      </c>
      <c r="AU35" s="5">
        <v>1.4110857679601294</v>
      </c>
      <c r="AV35" s="5">
        <v>1.049109654219337</v>
      </c>
      <c r="AW35" s="5">
        <v>1.4979950921591116</v>
      </c>
      <c r="AX35" s="5">
        <v>0.52461245419808111</v>
      </c>
      <c r="AY35" s="5">
        <v>0.44630872483221518</v>
      </c>
      <c r="AZ35" s="5">
        <v>0.76793016851497353</v>
      </c>
      <c r="BA35" s="5">
        <v>0.87526835366971156</v>
      </c>
      <c r="BB35" s="5">
        <v>0.90697406568636574</v>
      </c>
      <c r="BC35" s="5">
        <v>1.2920953592225044</v>
      </c>
      <c r="BD35" s="5">
        <v>0.54770907143363057</v>
      </c>
      <c r="BE35" s="5">
        <v>0.73874220255519552</v>
      </c>
      <c r="BF35" s="5">
        <v>0.93982696084503936</v>
      </c>
      <c r="BG35" s="5">
        <v>0.83926951232270952</v>
      </c>
      <c r="BH35" s="5">
        <v>1.313236447949242</v>
      </c>
      <c r="BI35" s="5">
        <v>0.86229885365120662</v>
      </c>
      <c r="BJ35" s="5">
        <v>0.47486841184255246</v>
      </c>
      <c r="BK35" s="5">
        <v>1.0019563456362319</v>
      </c>
      <c r="BL35" s="5">
        <v>0.97599093555201288</v>
      </c>
      <c r="BM35" s="5">
        <v>0.9806321185675887</v>
      </c>
      <c r="BN35" s="5">
        <v>0.74034375709553057</v>
      </c>
      <c r="BO35" s="5">
        <v>0.7732274692059572</v>
      </c>
      <c r="BP35" s="5">
        <v>1.740772346513066</v>
      </c>
      <c r="BQ35" s="5">
        <v>1.2002035886111047</v>
      </c>
      <c r="BR35" s="5">
        <v>0.79169575969851014</v>
      </c>
      <c r="BS35" s="5">
        <v>0.57980827457152784</v>
      </c>
      <c r="BT35" s="5">
        <v>0.81540845917880478</v>
      </c>
      <c r="BU35" s="5">
        <v>1.6481967483058497</v>
      </c>
      <c r="BV35" s="5">
        <v>1.6046906697194021</v>
      </c>
      <c r="BW35" s="5">
        <v>1.101302017712664</v>
      </c>
      <c r="BX35" s="5">
        <v>4.4930522667664743</v>
      </c>
      <c r="BY35" s="5">
        <v>0.37373325216756381</v>
      </c>
      <c r="BZ35" s="5">
        <v>0.51194342048807373</v>
      </c>
      <c r="CA35" s="5">
        <v>0.67491149670286965</v>
      </c>
      <c r="CB35" s="5">
        <v>0.79610006955932311</v>
      </c>
      <c r="CC35" s="5">
        <v>0.52737135221969444</v>
      </c>
      <c r="CD35" s="5">
        <v>1.0323335688582651</v>
      </c>
      <c r="CE35" s="5">
        <v>0.72037979251786644</v>
      </c>
      <c r="CG35" s="5">
        <v>1.2886237357589911</v>
      </c>
      <c r="CH35" s="5">
        <v>1.2386245145103625</v>
      </c>
      <c r="CI35" s="5">
        <v>1.02390573352551</v>
      </c>
      <c r="CJ35" s="5">
        <v>1.0943003419100028</v>
      </c>
      <c r="CK35" s="5">
        <v>0.66239613607337955</v>
      </c>
    </row>
    <row r="36" spans="1:89" x14ac:dyDescent="0.25">
      <c r="A36" s="7" t="s">
        <v>123</v>
      </c>
      <c r="B36" s="7" t="s">
        <v>116</v>
      </c>
      <c r="C36" s="7" t="s">
        <v>87</v>
      </c>
      <c r="D36" s="2">
        <v>84</v>
      </c>
      <c r="E36" s="2">
        <v>30</v>
      </c>
      <c r="F36" s="2"/>
      <c r="G36" s="12"/>
      <c r="H36" s="9"/>
      <c r="I36" s="5">
        <v>1.4034272218357484</v>
      </c>
      <c r="J36" s="5">
        <v>2.5183008744852877</v>
      </c>
      <c r="K36" s="5">
        <v>2.9786250302786064</v>
      </c>
      <c r="L36" s="5">
        <v>1.414010764559221</v>
      </c>
      <c r="M36" s="5">
        <v>1.3637369321556636</v>
      </c>
      <c r="N36" s="5">
        <v>2.2614329096931796</v>
      </c>
      <c r="O36" s="5">
        <v>2.6642465358631933</v>
      </c>
      <c r="P36" s="5">
        <v>2.5895222146833743</v>
      </c>
      <c r="Q36" s="5">
        <v>3.4098012269140585</v>
      </c>
      <c r="R36" s="5">
        <v>2.7410863330243576</v>
      </c>
      <c r="S36" s="5">
        <v>2.3244414149409969</v>
      </c>
      <c r="T36" s="5">
        <v>2.1247490836846143</v>
      </c>
      <c r="U36" s="5">
        <v>2.6641323437628204</v>
      </c>
      <c r="V36" s="5">
        <v>3.1441321873922603</v>
      </c>
      <c r="W36" s="5">
        <v>3.617865119578008</v>
      </c>
      <c r="X36" s="5">
        <v>1.684715464414513</v>
      </c>
      <c r="Y36" s="5">
        <v>1.7869001217510685</v>
      </c>
      <c r="Z36" s="5">
        <v>2.7248845360894594</v>
      </c>
      <c r="AA36" s="5">
        <v>3.4501365748805655</v>
      </c>
      <c r="AB36" s="5">
        <v>4.605478455065577</v>
      </c>
      <c r="AC36" s="5">
        <v>3.5634275257003165</v>
      </c>
      <c r="AD36" s="5">
        <v>1.9119853041014367</v>
      </c>
      <c r="AE36" s="5">
        <v>1.6420714636056215</v>
      </c>
      <c r="AF36" s="5">
        <v>3.4665501454793386</v>
      </c>
      <c r="AG36" s="5">
        <v>0.77360061169100691</v>
      </c>
      <c r="AH36" s="5">
        <v>1.2709773311159747</v>
      </c>
      <c r="AI36" s="5">
        <v>1.2476183574335837</v>
      </c>
      <c r="AJ36" s="5">
        <v>1.5328810329047529</v>
      </c>
      <c r="AK36" s="5">
        <v>0.96104222666528305</v>
      </c>
      <c r="AL36" s="5">
        <v>0.92496115669361822</v>
      </c>
      <c r="AM36" s="5">
        <v>0.69750120502908464</v>
      </c>
      <c r="AN36" s="5">
        <v>2.4192367316022736</v>
      </c>
      <c r="AO36" s="5">
        <v>2.38352918910343</v>
      </c>
      <c r="AP36" s="5">
        <v>1.3864946538885059</v>
      </c>
      <c r="AQ36" s="5">
        <v>1.5145530541764929</v>
      </c>
      <c r="AR36" s="5">
        <v>2.2834045621144363</v>
      </c>
      <c r="AS36" s="5">
        <v>1.007344151088245</v>
      </c>
      <c r="AT36" s="5">
        <v>1.7357500231469738</v>
      </c>
      <c r="AU36" s="5">
        <v>2.3714521818780772</v>
      </c>
      <c r="AV36" s="5">
        <v>3.2798210568889723</v>
      </c>
      <c r="AW36" s="5">
        <v>1.2298882671356692</v>
      </c>
      <c r="AX36" s="5">
        <v>0.51760763002392651</v>
      </c>
      <c r="AY36" s="5">
        <v>9.3483002022531445E-2</v>
      </c>
      <c r="AZ36" s="5">
        <v>0.75243940644389351</v>
      </c>
      <c r="BA36" s="5">
        <v>1.1945421399525311</v>
      </c>
      <c r="BB36" s="5">
        <v>0.93886687404242219</v>
      </c>
      <c r="BC36" s="5">
        <v>1.8939906950228007</v>
      </c>
      <c r="BD36" s="5">
        <v>0.87847034749500574</v>
      </c>
      <c r="BE36" s="5">
        <v>1.1947436173872776</v>
      </c>
      <c r="BF36" s="5">
        <v>1.8392277647179238</v>
      </c>
      <c r="BG36" s="5">
        <v>1.0859243001647085</v>
      </c>
      <c r="BH36" s="5">
        <v>1.8543315663572142</v>
      </c>
      <c r="BI36" s="5">
        <v>1.6804908032884771</v>
      </c>
      <c r="BJ36" s="5">
        <v>1.7834242605855517</v>
      </c>
      <c r="BK36" s="5">
        <v>1.0969932979113526</v>
      </c>
      <c r="BL36" s="5">
        <v>1.1081269504111828</v>
      </c>
      <c r="BM36" s="5">
        <v>1.3967245523611804</v>
      </c>
      <c r="BN36" s="5">
        <v>1.613034347749617</v>
      </c>
      <c r="BO36" s="5">
        <v>1.9717597966828861</v>
      </c>
      <c r="BP36" s="5">
        <v>1.0724068162666682</v>
      </c>
      <c r="BQ36" s="5">
        <v>1.2436828636539949</v>
      </c>
      <c r="BR36" s="5">
        <v>0.93669248457773779</v>
      </c>
      <c r="BS36" s="5">
        <v>1.5877735464283194</v>
      </c>
      <c r="BT36" s="5">
        <v>2.8571757372967972</v>
      </c>
      <c r="BU36" s="5">
        <v>1.8072257379497854</v>
      </c>
      <c r="BV36" s="5">
        <v>0.81478700300001305</v>
      </c>
      <c r="BW36" s="5">
        <v>1.8014577051760934</v>
      </c>
      <c r="BX36" s="5">
        <v>1.2740930530483821</v>
      </c>
      <c r="BY36" s="5">
        <v>3.4463871448033703</v>
      </c>
      <c r="BZ36" s="5">
        <v>1.3523012545849731</v>
      </c>
      <c r="CA36" s="5">
        <v>2.2074722953798318</v>
      </c>
      <c r="CB36" s="5">
        <v>1.5426829825418438</v>
      </c>
      <c r="CC36" s="5">
        <v>1.3544401639421095</v>
      </c>
      <c r="CD36" s="5">
        <v>1.50876622209438</v>
      </c>
      <c r="CE36" s="5">
        <v>2.0963340394634229</v>
      </c>
      <c r="CG36" s="5">
        <v>2.5856524909974707</v>
      </c>
      <c r="CH36" s="5">
        <v>1.4076571025468423</v>
      </c>
      <c r="CI36" s="5">
        <v>1.6757723180161894</v>
      </c>
      <c r="CJ36" s="5">
        <v>1.37584110269209</v>
      </c>
      <c r="CK36" s="5">
        <v>1.9297691575442761</v>
      </c>
    </row>
    <row r="37" spans="1:89" x14ac:dyDescent="0.25">
      <c r="A37" s="7" t="s">
        <v>124</v>
      </c>
      <c r="B37" s="7" t="s">
        <v>116</v>
      </c>
      <c r="C37" s="7" t="s">
        <v>91</v>
      </c>
      <c r="D37" s="2">
        <v>70</v>
      </c>
      <c r="E37" s="2">
        <v>30</v>
      </c>
      <c r="F37" s="2"/>
      <c r="G37" s="12"/>
      <c r="H37" s="9"/>
      <c r="I37" s="5">
        <v>4.4649906294812132</v>
      </c>
      <c r="J37" s="5">
        <v>2.6650424237698336</v>
      </c>
      <c r="K37" s="5">
        <v>1.8412655706295422</v>
      </c>
      <c r="L37" s="5">
        <v>3.1278514323577333</v>
      </c>
      <c r="M37" s="5">
        <v>2.3029282387268997</v>
      </c>
      <c r="N37" s="5">
        <v>1.7876007160698268</v>
      </c>
      <c r="O37" s="5">
        <v>1.6378818128089161</v>
      </c>
      <c r="P37" s="5">
        <v>1.7192966521841633</v>
      </c>
      <c r="Q37" s="5">
        <v>4.4728389783155498</v>
      </c>
      <c r="R37" s="5">
        <v>2.2066943267674826</v>
      </c>
      <c r="S37" s="5">
        <v>2.054342732235539</v>
      </c>
      <c r="T37" s="5">
        <v>1.6604290164993243</v>
      </c>
      <c r="U37" s="5">
        <v>2.2170052283235799</v>
      </c>
      <c r="V37" s="5">
        <v>2.1449643750103764</v>
      </c>
      <c r="W37" s="5">
        <v>1.5223015468418761</v>
      </c>
      <c r="X37" s="5">
        <v>2.4376500833125005</v>
      </c>
      <c r="Y37" s="5">
        <v>1.6545056170434467</v>
      </c>
      <c r="Z37" s="5">
        <v>2.2977465646042008</v>
      </c>
      <c r="AA37" s="5">
        <v>1.8788740209051131</v>
      </c>
      <c r="AB37" s="5">
        <v>2.9740196124059768</v>
      </c>
      <c r="AC37" s="5">
        <v>1.754119980169784</v>
      </c>
      <c r="AD37" s="5">
        <v>2.5739914947643747</v>
      </c>
      <c r="AE37" s="5">
        <v>2.0596149938949493</v>
      </c>
      <c r="AF37" s="5">
        <v>2.1415674458758684</v>
      </c>
      <c r="AG37" s="5">
        <v>3.889771206668295</v>
      </c>
      <c r="AH37" s="5">
        <v>1.7037713043665412</v>
      </c>
      <c r="AI37" s="5">
        <v>1.4407573194710062</v>
      </c>
      <c r="AJ37" s="5">
        <v>1.4889009215114362</v>
      </c>
      <c r="AK37" s="5">
        <v>1.6936175009752423</v>
      </c>
      <c r="AL37" s="5">
        <v>1.6189298658249953</v>
      </c>
      <c r="AM37" s="5">
        <v>0.94617521904282609</v>
      </c>
      <c r="AN37" s="5">
        <v>2.7143319228424456</v>
      </c>
      <c r="AO37" s="5">
        <v>0.96683787160836721</v>
      </c>
      <c r="AP37" s="5">
        <v>1.7087972153992761</v>
      </c>
      <c r="AQ37" s="5">
        <v>1.2995055468480363</v>
      </c>
      <c r="AR37" s="5">
        <v>3.980635657885994</v>
      </c>
      <c r="AS37" s="5">
        <v>2.4692133149515838</v>
      </c>
      <c r="AT37" s="5">
        <v>2.2625604284332477</v>
      </c>
      <c r="AU37" s="5">
        <v>1.129213257322025</v>
      </c>
      <c r="AV37" s="5">
        <v>2.8590410564614235</v>
      </c>
      <c r="AW37" s="5">
        <v>0.95990548652860652</v>
      </c>
      <c r="AX37" s="5">
        <v>2.2136128414241361</v>
      </c>
      <c r="AY37" s="5">
        <v>6.4704650773298349</v>
      </c>
      <c r="AZ37" s="5">
        <v>4.6809073263834007</v>
      </c>
      <c r="BA37" s="5">
        <v>3.2318675851871266</v>
      </c>
      <c r="BB37" s="5">
        <v>4.5413531125940745</v>
      </c>
      <c r="BC37" s="5">
        <v>6.6160259288984635</v>
      </c>
      <c r="BD37" s="5">
        <v>3.8326763279613822</v>
      </c>
      <c r="BE37" s="5">
        <v>3.9824508336262281</v>
      </c>
      <c r="BF37" s="5">
        <v>3.1862326853528748</v>
      </c>
      <c r="BG37" s="5">
        <v>2.9372116279317555</v>
      </c>
      <c r="BH37" s="5">
        <v>1.5014056735977344</v>
      </c>
      <c r="BI37" s="5">
        <v>7.9133341725777635</v>
      </c>
      <c r="BJ37" s="5">
        <v>4.9823426130348993</v>
      </c>
      <c r="BK37" s="5">
        <v>4.6193863509225421</v>
      </c>
      <c r="BL37" s="5">
        <v>3.3699331846477683</v>
      </c>
      <c r="BM37" s="5">
        <v>3.8533467298012334</v>
      </c>
      <c r="BN37" s="5">
        <v>3.1367997124188038</v>
      </c>
      <c r="BO37" s="5">
        <v>1.9172979217470203</v>
      </c>
      <c r="BP37" s="5">
        <v>1.6394317582784057</v>
      </c>
      <c r="BQ37" s="5">
        <v>8.1339884261574813</v>
      </c>
      <c r="BR37" s="5">
        <v>7.0522450603169906</v>
      </c>
      <c r="BS37" s="5">
        <v>3.7541069963777405</v>
      </c>
      <c r="BT37" s="5">
        <v>2.5456388363180413</v>
      </c>
      <c r="BU37" s="5">
        <v>3.1497928979030343</v>
      </c>
      <c r="BV37" s="5">
        <v>1.1310925771324607</v>
      </c>
      <c r="BW37" s="5">
        <v>1.4393008274559955</v>
      </c>
      <c r="BX37" s="5">
        <v>2.5139152723681897</v>
      </c>
      <c r="BY37" s="5">
        <v>4.7707918677065111</v>
      </c>
      <c r="BZ37" s="5">
        <v>2.2866390284309062</v>
      </c>
      <c r="CA37" s="5">
        <v>2.1715495108210727</v>
      </c>
      <c r="CB37" s="5">
        <v>2.9198901881759181</v>
      </c>
      <c r="CC37" s="5">
        <v>1.7694281455941587</v>
      </c>
      <c r="CD37" s="5">
        <v>8.4043993761053102</v>
      </c>
      <c r="CE37" s="5">
        <v>0.73549525351159595</v>
      </c>
      <c r="CG37" s="5">
        <v>2.3165634788749192</v>
      </c>
      <c r="CH37" s="5">
        <v>1.8330728599921946</v>
      </c>
      <c r="CI37" s="5">
        <v>2.0108531281380553</v>
      </c>
      <c r="CJ37" s="5">
        <v>3.9281749813969729</v>
      </c>
      <c r="CK37" s="5">
        <v>3.2940276243350675</v>
      </c>
    </row>
    <row r="38" spans="1:89" x14ac:dyDescent="0.25">
      <c r="A38" s="7" t="s">
        <v>125</v>
      </c>
      <c r="B38" s="7" t="s">
        <v>116</v>
      </c>
      <c r="C38" s="7" t="s">
        <v>91</v>
      </c>
      <c r="D38" s="2">
        <v>72</v>
      </c>
      <c r="E38" s="2">
        <v>30</v>
      </c>
      <c r="F38" s="2"/>
      <c r="G38" s="12"/>
      <c r="H38" s="9"/>
      <c r="I38" s="5">
        <v>1.078977891581667</v>
      </c>
      <c r="J38" s="5">
        <v>0.62408035972873843</v>
      </c>
      <c r="K38" s="5">
        <v>1.0778633679609617</v>
      </c>
      <c r="L38" s="5">
        <v>0.29667089072177677</v>
      </c>
      <c r="M38" s="5">
        <v>0.67187210169406841</v>
      </c>
      <c r="N38" s="5">
        <v>0.82302961836760269</v>
      </c>
      <c r="O38" s="5">
        <v>0.78114528546135753</v>
      </c>
      <c r="P38" s="5">
        <v>0.63418125457234653</v>
      </c>
      <c r="Q38" s="5">
        <v>0.5708220536388845</v>
      </c>
      <c r="R38" s="5">
        <v>0.73634091432588722</v>
      </c>
      <c r="S38" s="5">
        <v>0.85817777037852694</v>
      </c>
      <c r="T38" s="5">
        <v>0.60039826103241123</v>
      </c>
      <c r="U38" s="5">
        <v>0.66330708682230521</v>
      </c>
      <c r="V38" s="5">
        <v>0.84233569889617133</v>
      </c>
      <c r="W38" s="5">
        <v>0.30274729200177791</v>
      </c>
      <c r="X38" s="5">
        <v>0.62442935493689056</v>
      </c>
      <c r="Y38" s="5">
        <v>0.42478739046997466</v>
      </c>
      <c r="Z38" s="5">
        <v>0.62231860663295879</v>
      </c>
      <c r="AA38" s="5">
        <v>0.70308325476579625</v>
      </c>
      <c r="AB38" s="5">
        <v>9.5150462646751505E-2</v>
      </c>
      <c r="AC38" s="5">
        <v>0.75545503506702527</v>
      </c>
      <c r="AD38" s="5">
        <v>0.48447445426338553</v>
      </c>
      <c r="AE38" s="5">
        <v>0.3398388158145576</v>
      </c>
      <c r="AF38" s="5">
        <v>0.71583103930601577</v>
      </c>
      <c r="AG38" s="5">
        <v>0.91094794196824347</v>
      </c>
      <c r="AH38" s="5">
        <v>0.90218482992641358</v>
      </c>
      <c r="AI38" s="5">
        <v>0.6376385012606901</v>
      </c>
      <c r="AJ38" s="5">
        <v>0.5448924864764646</v>
      </c>
      <c r="AK38" s="5">
        <v>0.64974362110810724</v>
      </c>
      <c r="AL38" s="5">
        <v>0.7495904614735025</v>
      </c>
      <c r="AM38" s="5">
        <v>0.40051326249322067</v>
      </c>
      <c r="AN38" s="5">
        <v>0.39471671492847704</v>
      </c>
      <c r="AO38" s="5">
        <v>0.30723423444331005</v>
      </c>
      <c r="AP38" s="5">
        <v>0.65945053019116417</v>
      </c>
      <c r="AQ38" s="5">
        <v>0.49728074597949956</v>
      </c>
      <c r="AR38" s="5">
        <v>0.57979820629846457</v>
      </c>
      <c r="AS38" s="5">
        <v>0.494745201930192</v>
      </c>
      <c r="AT38" s="5">
        <v>0.68936326228802747</v>
      </c>
      <c r="AU38" s="5">
        <v>0.60433937295555973</v>
      </c>
      <c r="AV38" s="5">
        <v>1.1461659873263721</v>
      </c>
      <c r="AW38" s="5">
        <v>1.759015210363803</v>
      </c>
      <c r="AX38" s="5">
        <v>5.5175693177054723E-2</v>
      </c>
      <c r="AY38" s="5">
        <v>0.18060367036597591</v>
      </c>
      <c r="AZ38" s="5">
        <v>0.495015153743675</v>
      </c>
      <c r="BA38" s="5">
        <v>0.86611970199262678</v>
      </c>
      <c r="BB38" s="5">
        <v>0.57399465134403072</v>
      </c>
      <c r="BC38" s="5">
        <v>1.3546354314403901</v>
      </c>
      <c r="BD38" s="5">
        <v>0.71432418958163557</v>
      </c>
      <c r="BE38" s="5">
        <v>0.90282961533277917</v>
      </c>
      <c r="BF38" s="5">
        <v>0.76496121774731773</v>
      </c>
      <c r="BG38" s="5">
        <v>0.64200900824026352</v>
      </c>
      <c r="BH38" s="5">
        <v>0.76808433704158974</v>
      </c>
      <c r="BI38" s="5">
        <v>0.73897225719995363</v>
      </c>
      <c r="BJ38" s="5">
        <v>1.828010557923702</v>
      </c>
      <c r="BK38" s="5">
        <v>0.89743356135679186</v>
      </c>
      <c r="BL38" s="5">
        <v>0.59643604046946552</v>
      </c>
      <c r="BM38" s="5">
        <v>0.62405511246295309</v>
      </c>
      <c r="BN38" s="5">
        <v>0.68796059055751535</v>
      </c>
      <c r="BO38" s="5">
        <v>0.64928802097580107</v>
      </c>
      <c r="BP38" s="5">
        <v>1.5469322542199051</v>
      </c>
      <c r="BQ38" s="5">
        <v>0.99929076319777299</v>
      </c>
      <c r="BR38" s="5">
        <v>1.0900066882482979</v>
      </c>
      <c r="BS38" s="5">
        <v>0.77487133578925538</v>
      </c>
      <c r="BT38" s="5">
        <v>0.66014951577460901</v>
      </c>
      <c r="BU38" s="5">
        <v>3.3943461197779374</v>
      </c>
      <c r="BV38" s="5">
        <v>0.63724492148128964</v>
      </c>
      <c r="BW38" s="5">
        <v>0.58579372955451647</v>
      </c>
      <c r="BX38" s="5">
        <v>1.1734660939387165</v>
      </c>
      <c r="BY38" s="5">
        <v>0.40825118985597203</v>
      </c>
      <c r="BZ38" s="5">
        <v>9.2470812592491777E-2</v>
      </c>
      <c r="CA38" s="5">
        <v>1.7165362009329981E-2</v>
      </c>
      <c r="CB38" s="5">
        <v>0.41453442569075866</v>
      </c>
      <c r="CC38" s="5">
        <v>0.2103093568182374</v>
      </c>
      <c r="CD38" s="5">
        <v>0.89798657333267962</v>
      </c>
      <c r="CE38" s="5">
        <v>1.0989361395712822</v>
      </c>
      <c r="CG38" s="5">
        <v>0.63863826087865982</v>
      </c>
      <c r="CH38" s="5">
        <v>0.6014959582480891</v>
      </c>
      <c r="CI38" s="5">
        <v>0.98678563028907662</v>
      </c>
      <c r="CJ38" s="5">
        <v>0.92872440537533751</v>
      </c>
      <c r="CK38" s="5">
        <v>0.44852197998153592</v>
      </c>
    </row>
    <row r="39" spans="1:89" x14ac:dyDescent="0.25">
      <c r="A39" s="7" t="s">
        <v>126</v>
      </c>
      <c r="B39" s="7" t="s">
        <v>116</v>
      </c>
      <c r="C39" s="7" t="s">
        <v>91</v>
      </c>
      <c r="D39" s="2">
        <v>69</v>
      </c>
      <c r="E39" s="2">
        <v>30</v>
      </c>
      <c r="F39" s="2"/>
      <c r="G39" s="12"/>
      <c r="H39" s="9"/>
      <c r="I39" s="5">
        <v>0.68458302425675177</v>
      </c>
      <c r="J39" s="5">
        <v>1.0368748689455969</v>
      </c>
      <c r="K39" s="5">
        <v>1.1456834287996531</v>
      </c>
      <c r="L39" s="5">
        <v>0.56793698284987604</v>
      </c>
      <c r="M39" s="5">
        <v>1.1112279372460874</v>
      </c>
      <c r="N39" s="5">
        <v>1.0416493670610625</v>
      </c>
      <c r="O39" s="5">
        <v>0.92482581290556454</v>
      </c>
      <c r="P39" s="5">
        <v>1.201142731846879</v>
      </c>
      <c r="Q39" s="5">
        <v>0.68572298523818265</v>
      </c>
      <c r="R39" s="5">
        <v>1.3635750567150711</v>
      </c>
      <c r="S39" s="5">
        <v>1.2908629093845545</v>
      </c>
      <c r="T39" s="5">
        <v>1.1908489335298678</v>
      </c>
      <c r="U39" s="5">
        <v>1.0458379959539983</v>
      </c>
      <c r="V39" s="5">
        <v>1.0302065439605739</v>
      </c>
      <c r="W39" s="5">
        <v>1.5750938317236853</v>
      </c>
      <c r="X39" s="5">
        <v>1.1390298126273999</v>
      </c>
      <c r="Y39" s="5">
        <v>1.0711971555822173</v>
      </c>
      <c r="Z39" s="5">
        <v>1.2056450684779731</v>
      </c>
      <c r="AA39" s="5">
        <v>1.1108196279313145</v>
      </c>
      <c r="AB39" s="5">
        <v>1.1527503106371255</v>
      </c>
      <c r="AC39" s="5">
        <v>0.80648693366332125</v>
      </c>
      <c r="AD39" s="5">
        <v>1.8686668175330234</v>
      </c>
      <c r="AE39" s="5">
        <v>1.1972743701920654</v>
      </c>
      <c r="AF39" s="5">
        <v>0.86898706481688837</v>
      </c>
      <c r="AG39" s="5">
        <v>1.4431336084740296</v>
      </c>
      <c r="AH39" s="5">
        <v>1.2342896257196272</v>
      </c>
      <c r="AI39" s="5">
        <v>0.57644068475285815</v>
      </c>
      <c r="AJ39" s="5">
        <v>0.9664165509754975</v>
      </c>
      <c r="AK39" s="5">
        <v>0.83634220562363737</v>
      </c>
      <c r="AL39" s="5">
        <v>1.139184062175991</v>
      </c>
      <c r="AM39" s="5">
        <v>0.51057407795362264</v>
      </c>
      <c r="AN39" s="5">
        <v>0.83906426749327689</v>
      </c>
      <c r="AO39" s="5">
        <v>1.2010242870658774</v>
      </c>
      <c r="AP39" s="5">
        <v>1.1683846103539972</v>
      </c>
      <c r="AQ39" s="5">
        <v>1.7276097120313627</v>
      </c>
      <c r="AR39" s="5">
        <v>0.64682176123372059</v>
      </c>
      <c r="AS39" s="5">
        <v>1.5967253018171743</v>
      </c>
      <c r="AT39" s="5">
        <v>1.4856615090445247</v>
      </c>
      <c r="AU39" s="5">
        <v>1.0032102940513634</v>
      </c>
      <c r="AV39" s="5">
        <v>1.6824157815184118</v>
      </c>
      <c r="AW39" s="5">
        <v>0.76575023811280885</v>
      </c>
      <c r="AX39" s="5">
        <v>1.1250349222807092</v>
      </c>
      <c r="AY39" s="5">
        <v>0.20282171620603867</v>
      </c>
      <c r="AZ39" s="5">
        <v>1.3265719593802403</v>
      </c>
      <c r="BA39" s="5">
        <v>1.5882552661015525</v>
      </c>
      <c r="BB39" s="5">
        <v>0.94959330816275256</v>
      </c>
      <c r="BC39" s="5">
        <v>2.4906672996468884</v>
      </c>
      <c r="BD39" s="5">
        <v>1.3092332744131461</v>
      </c>
      <c r="BE39" s="5">
        <v>1.5331177213708687</v>
      </c>
      <c r="BF39" s="5">
        <v>1.6701759816649748</v>
      </c>
      <c r="BG39" s="5">
        <v>1.4943332835957444</v>
      </c>
      <c r="BH39" s="5">
        <v>0.75401538422373526</v>
      </c>
      <c r="BI39" s="5">
        <v>0.62509677070639857</v>
      </c>
      <c r="BJ39" s="5">
        <v>0.67083952566717264</v>
      </c>
      <c r="BK39" s="5">
        <v>1.1511425428549216</v>
      </c>
      <c r="BL39" s="5">
        <v>1.6485047149725167</v>
      </c>
      <c r="BM39" s="5">
        <v>1.2287895065636125</v>
      </c>
      <c r="BN39" s="5">
        <v>0.91444165267273481</v>
      </c>
      <c r="BO39" s="5">
        <v>0.69880585019191455</v>
      </c>
      <c r="BP39" s="5">
        <v>0.8634455662020829</v>
      </c>
      <c r="BQ39" s="5">
        <v>2.4095838508938541</v>
      </c>
      <c r="BR39" s="5">
        <v>1.4298519727868109</v>
      </c>
      <c r="BS39" s="5">
        <v>0.91529259101568738</v>
      </c>
      <c r="BT39" s="5">
        <v>1.1425919883160189</v>
      </c>
      <c r="BU39" s="5">
        <v>1.2877313762240494</v>
      </c>
      <c r="BV39" s="5">
        <v>0.84019392530812997</v>
      </c>
      <c r="BW39" s="5">
        <v>0.79627629700288016</v>
      </c>
      <c r="BX39" s="5">
        <v>3.3430958582486521</v>
      </c>
      <c r="BY39" s="5">
        <v>9.2752216253951989</v>
      </c>
      <c r="BZ39" s="5">
        <v>1.3387740655461764</v>
      </c>
      <c r="CA39" s="5">
        <v>1.1929350640599579</v>
      </c>
      <c r="CB39" s="5">
        <v>1.3106339941151106</v>
      </c>
      <c r="CC39" s="5">
        <v>1.5649355671474867</v>
      </c>
      <c r="CD39" s="5">
        <v>0.50956768647724426</v>
      </c>
      <c r="CE39" s="5">
        <v>0.70807510478602997</v>
      </c>
      <c r="CG39" s="5">
        <v>1.0965387321616138</v>
      </c>
      <c r="CH39" s="5">
        <v>1.091658837251104</v>
      </c>
      <c r="CI39" s="5">
        <v>1.19106698063731</v>
      </c>
      <c r="CJ39" s="5">
        <v>1.2801718917074374</v>
      </c>
      <c r="CK39" s="5">
        <v>2.2714490153610294</v>
      </c>
    </row>
    <row r="40" spans="1:89" x14ac:dyDescent="0.25">
      <c r="A40" s="7" t="s">
        <v>127</v>
      </c>
      <c r="B40" s="7" t="s">
        <v>116</v>
      </c>
      <c r="C40" s="7" t="s">
        <v>87</v>
      </c>
      <c r="D40" s="2">
        <v>74</v>
      </c>
      <c r="E40" s="2">
        <v>30</v>
      </c>
      <c r="F40" s="2"/>
      <c r="G40" s="12"/>
      <c r="H40" s="9"/>
      <c r="I40" s="5">
        <v>1.1918482999735038</v>
      </c>
      <c r="J40" s="5">
        <v>0.98808731734614141</v>
      </c>
      <c r="K40" s="5">
        <v>1.1014565475815359</v>
      </c>
      <c r="L40" s="5">
        <v>0.31552923867295474</v>
      </c>
      <c r="M40" s="5">
        <v>1.0880495159604324</v>
      </c>
      <c r="N40" s="5">
        <v>1.0687966888728053</v>
      </c>
      <c r="O40" s="5">
        <v>1.3155614982589734</v>
      </c>
      <c r="P40" s="5">
        <v>1.494628273751879</v>
      </c>
      <c r="Q40" s="5">
        <v>0.9613634061400782</v>
      </c>
      <c r="R40" s="5">
        <v>1.5189087944436372</v>
      </c>
      <c r="S40" s="5">
        <v>2.1070692124054196</v>
      </c>
      <c r="T40" s="5">
        <v>1.5215158029233613</v>
      </c>
      <c r="U40" s="5">
        <v>1.3108704924139272</v>
      </c>
      <c r="V40" s="5">
        <v>1.1022304275676227</v>
      </c>
      <c r="W40" s="5">
        <v>0.69423627127875442</v>
      </c>
      <c r="X40" s="5">
        <v>1.3714125962698644</v>
      </c>
      <c r="Y40" s="5">
        <v>1.5081791711225849</v>
      </c>
      <c r="Z40" s="5">
        <v>1.3042165871811797</v>
      </c>
      <c r="AA40" s="5">
        <v>1.2086873381393703</v>
      </c>
      <c r="AB40" s="5">
        <v>0.35831940226821918</v>
      </c>
      <c r="AC40" s="5">
        <v>0.89967078278170309</v>
      </c>
      <c r="AD40" s="5">
        <v>0.97039903257756077</v>
      </c>
      <c r="AE40" s="5">
        <v>0.83113872798264221</v>
      </c>
      <c r="AF40" s="5">
        <v>0.98176260649552094</v>
      </c>
      <c r="AH40" s="5">
        <v>0.52925762715541025</v>
      </c>
      <c r="AI40" s="5">
        <v>0.48193428761086743</v>
      </c>
      <c r="AJ40" s="5">
        <v>0.63816037039539564</v>
      </c>
      <c r="AK40" s="5">
        <v>0.45808981849178865</v>
      </c>
      <c r="AL40" s="5">
        <v>0.63179952155175301</v>
      </c>
      <c r="AM40" s="5">
        <v>0.3176486891525519</v>
      </c>
      <c r="AN40" s="5">
        <v>0.57167464593253048</v>
      </c>
      <c r="AO40" s="5">
        <v>0.630393872167747</v>
      </c>
      <c r="AP40" s="5">
        <v>1.319154159970733</v>
      </c>
      <c r="AQ40" s="5">
        <v>0.97299177079591481</v>
      </c>
      <c r="AR40" s="5">
        <v>0.75365518679710464</v>
      </c>
      <c r="AS40" s="5">
        <v>1.2731174161019125</v>
      </c>
      <c r="AT40" s="5">
        <v>1.2385030244259616</v>
      </c>
      <c r="AU40" s="5">
        <v>1.002236607899625</v>
      </c>
      <c r="AV40" s="5">
        <v>0.45032565015566345</v>
      </c>
      <c r="AW40" s="5">
        <v>6.7517288167884297</v>
      </c>
      <c r="AX40" s="5">
        <v>2.2608639092049336</v>
      </c>
      <c r="AY40" s="5">
        <v>2.6594792329364334</v>
      </c>
      <c r="AZ40" s="5">
        <v>2.3709435035309432</v>
      </c>
      <c r="BA40" s="5">
        <v>1.7942384848819992</v>
      </c>
      <c r="BB40" s="5">
        <v>1.3555079338963667</v>
      </c>
      <c r="BC40" s="5">
        <v>2.5528138333281851</v>
      </c>
      <c r="BD40" s="5">
        <v>1.7774652047860293</v>
      </c>
      <c r="BE40" s="5">
        <v>1.5269458582552924</v>
      </c>
      <c r="BF40" s="5">
        <v>1.3653985956532571</v>
      </c>
      <c r="BG40" s="5">
        <v>1.8426469192516244</v>
      </c>
      <c r="BH40" s="5">
        <v>1.4525885978213002</v>
      </c>
      <c r="BI40" s="5">
        <v>1.5165196120519071</v>
      </c>
      <c r="BJ40" s="5">
        <v>1.7446009557847857</v>
      </c>
      <c r="BK40" s="5">
        <v>2.7741609781447658</v>
      </c>
      <c r="BL40" s="5">
        <v>1.8346854169617066</v>
      </c>
      <c r="BM40" s="5">
        <v>1.4213904954122205</v>
      </c>
      <c r="BN40" s="5">
        <v>1.8659713599217493</v>
      </c>
      <c r="BO40" s="5">
        <v>1.1810884869835485</v>
      </c>
      <c r="BP40" s="5">
        <v>1.7668407266504036</v>
      </c>
      <c r="BQ40" s="5">
        <v>2.1106407512144689</v>
      </c>
      <c r="BR40" s="5">
        <v>2.2324749833749196</v>
      </c>
      <c r="BS40" s="5">
        <v>2.0604662462479824</v>
      </c>
      <c r="BT40" s="5">
        <v>1.3870184654954183</v>
      </c>
      <c r="BU40" s="5">
        <v>1.1385989552840521</v>
      </c>
      <c r="BV40" s="5">
        <v>1.2582980093926286</v>
      </c>
      <c r="BW40" s="5">
        <v>0.59766368073598175</v>
      </c>
      <c r="BX40" s="5">
        <v>1.600962502949661</v>
      </c>
      <c r="BY40" s="5">
        <v>1.9638190673665648</v>
      </c>
      <c r="BZ40" s="5">
        <v>1.2691430458190984</v>
      </c>
      <c r="CA40" s="5">
        <v>1.8011223630606943</v>
      </c>
      <c r="CB40" s="5">
        <v>1.9137032699606125</v>
      </c>
      <c r="CC40" s="5">
        <v>1.2686087619846154</v>
      </c>
      <c r="CD40" s="5">
        <v>1.1498698083006413</v>
      </c>
      <c r="CE40" s="5">
        <v>0.99878410127432948</v>
      </c>
      <c r="CG40" s="5">
        <v>1.1339140846837366</v>
      </c>
      <c r="CH40" s="5">
        <v>0.77275835703209261</v>
      </c>
      <c r="CI40" s="5">
        <v>3.1543061253830089</v>
      </c>
      <c r="CJ40" s="5">
        <v>1.7380542227287552</v>
      </c>
      <c r="CK40" s="5">
        <v>1.4807214882523654</v>
      </c>
    </row>
    <row r="41" spans="1:89" x14ac:dyDescent="0.25">
      <c r="A41" s="7" t="s">
        <v>128</v>
      </c>
      <c r="B41" s="7" t="s">
        <v>116</v>
      </c>
      <c r="C41" s="7" t="s">
        <v>87</v>
      </c>
      <c r="D41" s="2">
        <v>74</v>
      </c>
      <c r="E41" s="2">
        <v>30</v>
      </c>
      <c r="F41" s="2"/>
      <c r="G41" s="12"/>
      <c r="H41" s="9"/>
      <c r="I41" s="5">
        <v>2.0460388169120409</v>
      </c>
      <c r="J41" s="5">
        <v>2.3684741595685326</v>
      </c>
      <c r="K41" s="5">
        <v>1.9347315559208265</v>
      </c>
      <c r="L41" s="5">
        <v>5.5740222621530835</v>
      </c>
      <c r="M41" s="5">
        <v>1.956394332162489</v>
      </c>
      <c r="N41" s="5">
        <v>1.6323639642907677</v>
      </c>
      <c r="O41" s="5">
        <v>2.1588394126475046</v>
      </c>
      <c r="P41" s="5">
        <v>2.8935841363385002</v>
      </c>
      <c r="Q41" s="5">
        <v>2.3482009060964</v>
      </c>
      <c r="R41" s="5">
        <v>1.9949405190382039</v>
      </c>
      <c r="S41" s="5">
        <v>2.5907916977702743</v>
      </c>
      <c r="T41" s="5">
        <v>2.2800605609049769</v>
      </c>
      <c r="U41" s="5">
        <v>2.1464797869641177</v>
      </c>
      <c r="V41" s="5">
        <v>1.5362161308625768</v>
      </c>
      <c r="W41" s="5">
        <v>1.619907756152978</v>
      </c>
      <c r="X41" s="5">
        <v>1.7897489046278208</v>
      </c>
      <c r="Y41" s="5">
        <v>1.8570685212719773</v>
      </c>
      <c r="Z41" s="5">
        <v>1.4587711601035438</v>
      </c>
      <c r="AA41" s="5">
        <v>1.4763150708915227</v>
      </c>
      <c r="AB41" s="5">
        <v>2.7587400355289637</v>
      </c>
      <c r="AC41" s="5">
        <v>1.3253888736912878</v>
      </c>
      <c r="AD41" s="5">
        <v>2.5444759675913802</v>
      </c>
      <c r="AE41" s="5">
        <v>1.5378803694985115</v>
      </c>
      <c r="AF41" s="5">
        <v>1.7762050841504193</v>
      </c>
      <c r="AG41" s="5">
        <v>2.9644393338780031</v>
      </c>
      <c r="AH41" s="5">
        <v>2.4679521173558747</v>
      </c>
      <c r="AI41" s="5">
        <v>1.9447007755548487</v>
      </c>
      <c r="AJ41" s="5">
        <v>1.9592733155448927</v>
      </c>
      <c r="AK41" s="5">
        <v>1.4489134380286735</v>
      </c>
      <c r="AL41" s="5">
        <v>1.3172302080716232</v>
      </c>
      <c r="AM41" s="5">
        <v>1.5463214228761388</v>
      </c>
      <c r="AN41" s="5">
        <v>1.1919980933230028</v>
      </c>
      <c r="AO41" s="5">
        <v>1.780129987646373</v>
      </c>
      <c r="AP41" s="5">
        <v>2.422521805042734</v>
      </c>
      <c r="AQ41" s="5">
        <v>2.1587759892186287</v>
      </c>
      <c r="AR41" s="5">
        <v>1.7012649469531593</v>
      </c>
      <c r="AS41" s="5">
        <v>2.8118807178120302</v>
      </c>
      <c r="AT41" s="5">
        <v>2.1478072017893894</v>
      </c>
      <c r="AU41" s="5">
        <v>1.8815846411251045</v>
      </c>
      <c r="AV41" s="5">
        <v>2.5831632290382927</v>
      </c>
      <c r="AW41" s="5">
        <v>2.6391366970149126</v>
      </c>
      <c r="AX41" s="5">
        <v>0.35604358488482024</v>
      </c>
      <c r="AY41" s="5">
        <v>5.5816122719820349</v>
      </c>
      <c r="AZ41" s="5">
        <v>2.6410763277446643</v>
      </c>
      <c r="BA41" s="5">
        <v>1.396732762201651</v>
      </c>
      <c r="BB41" s="5">
        <v>1.977861873591551</v>
      </c>
      <c r="BC41" s="5">
        <v>2.0957172007321687</v>
      </c>
      <c r="BD41" s="5">
        <v>1.086695454123733</v>
      </c>
      <c r="BE41" s="5">
        <v>0.91728024873759206</v>
      </c>
      <c r="BF41" s="5">
        <v>1.4900337833600066</v>
      </c>
      <c r="BG41" s="5">
        <v>3.1550334337309498</v>
      </c>
      <c r="BH41" s="5">
        <v>2.5046899363061277</v>
      </c>
      <c r="BI41" s="5">
        <v>2.3053344075468591</v>
      </c>
      <c r="BJ41" s="5">
        <v>4.12736001474111</v>
      </c>
      <c r="BK41" s="5">
        <v>2.886061840024301</v>
      </c>
      <c r="BL41" s="5">
        <v>2.1835083865485783</v>
      </c>
      <c r="BM41" s="5">
        <v>2.4730440571264873</v>
      </c>
      <c r="BN41" s="5">
        <v>2.6997100690500053</v>
      </c>
      <c r="BO41" s="5">
        <v>1.3999706311816229</v>
      </c>
      <c r="BP41" s="5">
        <v>2.0957388648806146</v>
      </c>
      <c r="BQ41" s="5">
        <v>2.3565994383166893</v>
      </c>
      <c r="BR41" s="5">
        <v>1.9280956034090249</v>
      </c>
      <c r="BS41" s="5">
        <v>1.8684664635690749</v>
      </c>
      <c r="BT41" s="5">
        <v>2.3162665226970751</v>
      </c>
      <c r="BU41" s="5">
        <v>1.4253390519776894</v>
      </c>
      <c r="BV41" s="5">
        <v>0.91700000223366207</v>
      </c>
      <c r="BW41" s="5">
        <v>1.8942087361067297</v>
      </c>
      <c r="BX41" s="5">
        <v>0.29806646108735357</v>
      </c>
      <c r="BY41" s="5">
        <v>2.4712010520066658</v>
      </c>
      <c r="BZ41" s="5">
        <v>0.33056594720238924</v>
      </c>
      <c r="CA41" s="5">
        <v>0.32809365538619095</v>
      </c>
      <c r="CB41" s="5">
        <v>0.84382634748938745</v>
      </c>
      <c r="CC41" s="5">
        <v>0.29728524599058614</v>
      </c>
      <c r="CD41" s="5">
        <v>0.41497945650409152</v>
      </c>
      <c r="CE41" s="5">
        <v>1.9446286725729105</v>
      </c>
      <c r="CG41" s="5">
        <v>2.1502349993807792</v>
      </c>
      <c r="CH41" s="5">
        <v>1.9829862662813653</v>
      </c>
      <c r="CI41" s="5">
        <v>1.8594478369793419</v>
      </c>
      <c r="CJ41" s="5">
        <v>2.1546732247310527</v>
      </c>
      <c r="CK41" s="5">
        <v>0.94722576816460291</v>
      </c>
    </row>
    <row r="42" spans="1:89" x14ac:dyDescent="0.25">
      <c r="A42" s="7" t="s">
        <v>129</v>
      </c>
      <c r="B42" s="7" t="s">
        <v>116</v>
      </c>
      <c r="C42" s="7" t="s">
        <v>91</v>
      </c>
      <c r="D42" s="2">
        <v>83</v>
      </c>
      <c r="E42" s="2">
        <v>30</v>
      </c>
      <c r="F42" s="2"/>
      <c r="G42" s="12"/>
      <c r="H42" s="9"/>
      <c r="I42" s="5">
        <v>1.6757582221498621</v>
      </c>
      <c r="J42" s="5">
        <v>1.4926443085865637</v>
      </c>
      <c r="K42" s="5">
        <v>1.2878149671166819</v>
      </c>
      <c r="L42" s="5">
        <v>1.4348638381783654</v>
      </c>
      <c r="M42" s="5">
        <v>1.2364293408305713</v>
      </c>
      <c r="N42" s="5">
        <v>1.335814887612329</v>
      </c>
      <c r="O42" s="5">
        <v>1.3588416155646981</v>
      </c>
      <c r="P42" s="5">
        <v>1.3401060837734164</v>
      </c>
      <c r="Q42" s="5">
        <v>0.5902148506148045</v>
      </c>
      <c r="R42" s="5">
        <v>2.1576906312188608</v>
      </c>
      <c r="S42" s="5">
        <v>1.7793063010319958</v>
      </c>
      <c r="T42" s="5">
        <v>1.3644854199359524</v>
      </c>
      <c r="U42" s="5">
        <v>1.1958720962841094</v>
      </c>
      <c r="V42" s="5">
        <v>0.67840602772504399</v>
      </c>
      <c r="W42" s="5">
        <v>1.3809211401369397</v>
      </c>
      <c r="X42" s="5">
        <v>2.5714949786118328</v>
      </c>
      <c r="Y42" s="5">
        <v>2.4535147341171761</v>
      </c>
      <c r="Z42" s="5">
        <v>1.2896915865618739</v>
      </c>
      <c r="AA42" s="5">
        <v>0.90731103543888536</v>
      </c>
      <c r="AB42" s="5">
        <v>0.35201266164438516</v>
      </c>
      <c r="AC42" s="5">
        <v>0.73271080438862424</v>
      </c>
      <c r="AD42" s="5">
        <v>2.1691195581176812</v>
      </c>
      <c r="AE42" s="5">
        <v>2.4692264358107514</v>
      </c>
      <c r="AF42" s="5">
        <v>0.81145988370853872</v>
      </c>
      <c r="AG42" s="5">
        <v>0.63551786991149961</v>
      </c>
      <c r="AH42" s="5">
        <v>1.6127397208104421</v>
      </c>
      <c r="AI42" s="5">
        <v>1.0197999910373163</v>
      </c>
      <c r="AJ42" s="5">
        <v>1.6270836011452923</v>
      </c>
      <c r="AK42" s="5">
        <v>1.0625072967807139</v>
      </c>
      <c r="AL42" s="5">
        <v>1.6204360727342044</v>
      </c>
      <c r="AM42" s="5">
        <v>1.2191594603072593</v>
      </c>
      <c r="AN42" s="5">
        <v>0.60266391761286719</v>
      </c>
      <c r="AO42" s="5">
        <v>1.3266879278971748</v>
      </c>
      <c r="AP42" s="5">
        <v>1.2083485504543248</v>
      </c>
      <c r="AQ42" s="5">
        <v>0.99806659528423247</v>
      </c>
      <c r="AR42" s="5">
        <v>0.69974978222917661</v>
      </c>
      <c r="AS42" s="5">
        <v>2.1218712845342664</v>
      </c>
      <c r="AT42" s="5">
        <v>1.5269543633263125</v>
      </c>
      <c r="AU42" s="5">
        <v>0.7401298759731908</v>
      </c>
      <c r="AV42" s="5">
        <v>1.9409039147511997</v>
      </c>
      <c r="AW42" s="5">
        <v>1.154471582568767</v>
      </c>
      <c r="AX42" s="5">
        <v>4.7063411099739518</v>
      </c>
      <c r="AY42" s="5">
        <v>1.9301325273192107</v>
      </c>
      <c r="AZ42" s="5">
        <v>1.3585364318710977</v>
      </c>
      <c r="BA42" s="5">
        <v>1.3332387961344152</v>
      </c>
      <c r="BB42" s="5">
        <v>1.1240541412962242</v>
      </c>
      <c r="BC42" s="5">
        <v>1.9973344145849252</v>
      </c>
      <c r="BD42" s="5">
        <v>0.75126972099486811</v>
      </c>
      <c r="BE42" s="5">
        <v>0.93383235049042002</v>
      </c>
      <c r="BF42" s="5">
        <v>1.173512012451599</v>
      </c>
      <c r="BG42" s="5">
        <v>1.3792344480785792</v>
      </c>
      <c r="BH42" s="5">
        <v>1.14746925762426</v>
      </c>
      <c r="BI42" s="5">
        <v>1.2893253196634449</v>
      </c>
      <c r="BJ42" s="5">
        <v>0.98781683034885737</v>
      </c>
      <c r="BK42" s="5">
        <v>1.5676184880326691</v>
      </c>
      <c r="BL42" s="5">
        <v>1.6806526306422231</v>
      </c>
      <c r="BM42" s="5">
        <v>1.6825972167095156</v>
      </c>
      <c r="BN42" s="5">
        <v>0.9200913302712268</v>
      </c>
      <c r="BO42" s="5">
        <v>0.68365001175884588</v>
      </c>
      <c r="BP42" s="5">
        <v>2.1627614385621774</v>
      </c>
      <c r="BQ42" s="5">
        <v>2.5032842900579175</v>
      </c>
      <c r="BR42" s="5">
        <v>2.6380648128265909</v>
      </c>
      <c r="BS42" s="5">
        <v>0.97353720259536414</v>
      </c>
      <c r="BT42" s="5">
        <v>1.1880113062290318</v>
      </c>
      <c r="BU42" s="5">
        <v>1.185951053869112</v>
      </c>
      <c r="BV42" s="5">
        <v>1.2987490725832596</v>
      </c>
      <c r="BW42" s="5">
        <v>2.0619637384280503</v>
      </c>
      <c r="BX42" s="5">
        <v>1.0308490452924384</v>
      </c>
      <c r="BY42" s="5">
        <v>0.83957529770959127</v>
      </c>
      <c r="BZ42" s="5">
        <v>4.9039029569649664</v>
      </c>
      <c r="CA42" s="5">
        <v>4.883813892994656</v>
      </c>
      <c r="CB42" s="5">
        <v>4.9737682089238326</v>
      </c>
      <c r="CC42" s="5">
        <v>4.2840377784129275</v>
      </c>
      <c r="CD42" s="5">
        <v>7.0869239736257796</v>
      </c>
      <c r="CE42" s="5">
        <v>0.38266773840510693</v>
      </c>
      <c r="CG42" s="5">
        <v>1.4194046420483308</v>
      </c>
      <c r="CH42" s="5">
        <v>1.2014477540025517</v>
      </c>
      <c r="CI42" s="5">
        <v>2.6005722024313065</v>
      </c>
      <c r="CJ42" s="5">
        <v>1.4224437649506281</v>
      </c>
      <c r="CK42" s="5">
        <v>3.9078128352909798</v>
      </c>
    </row>
    <row r="43" spans="1:89" x14ac:dyDescent="0.25">
      <c r="A43" s="7" t="s">
        <v>130</v>
      </c>
      <c r="B43" s="7" t="s">
        <v>116</v>
      </c>
      <c r="C43" s="7" t="s">
        <v>87</v>
      </c>
      <c r="D43" s="2">
        <v>79</v>
      </c>
      <c r="E43" s="2">
        <v>30</v>
      </c>
      <c r="F43" s="2"/>
      <c r="G43" s="12"/>
      <c r="H43" s="9"/>
      <c r="I43" s="5">
        <v>0.56976078817844766</v>
      </c>
      <c r="J43" s="5">
        <v>0.7503895624562561</v>
      </c>
      <c r="K43" s="5">
        <v>0.82610274980640497</v>
      </c>
      <c r="L43" s="5">
        <v>0.30762608458933188</v>
      </c>
      <c r="M43" s="5">
        <v>0.69578499474525857</v>
      </c>
      <c r="N43" s="5">
        <v>0.89399642935589296</v>
      </c>
      <c r="O43" s="5">
        <v>0.80054387499892143</v>
      </c>
      <c r="P43" s="5">
        <v>0.77591646610908216</v>
      </c>
      <c r="Q43" s="5">
        <v>0.65312751449749551</v>
      </c>
      <c r="R43" s="5">
        <v>1.2572806878337477</v>
      </c>
      <c r="S43" s="5">
        <v>0.89352363866250495</v>
      </c>
      <c r="T43" s="5">
        <v>0.79011519212820325</v>
      </c>
      <c r="U43" s="5">
        <v>0.79679068417736054</v>
      </c>
      <c r="V43" s="5">
        <v>0.8780061291242357</v>
      </c>
      <c r="W43" s="5">
        <v>0.97022767849121927</v>
      </c>
      <c r="X43" s="5">
        <v>1.2185698866072585</v>
      </c>
      <c r="Y43" s="5">
        <v>0.74524612989809536</v>
      </c>
      <c r="Z43" s="5">
        <v>0.75847962990944107</v>
      </c>
      <c r="AA43" s="5">
        <v>0.90903249784861895</v>
      </c>
      <c r="AB43" s="5">
        <v>0.9219803720931099</v>
      </c>
      <c r="AC43" s="5">
        <v>1.0009330126749607</v>
      </c>
      <c r="AD43" s="5">
        <v>0.81294308538839077</v>
      </c>
      <c r="AE43" s="5">
        <v>1.0457717925639778</v>
      </c>
      <c r="AF43" s="5">
        <v>0.7029746641660235</v>
      </c>
      <c r="AG43" s="5">
        <v>0.92646945768217492</v>
      </c>
      <c r="AH43" s="5">
        <v>1.44778094172782</v>
      </c>
      <c r="AI43" s="5">
        <v>0.81209574186392963</v>
      </c>
      <c r="AJ43" s="5">
        <v>0.90779882702191894</v>
      </c>
      <c r="AK43" s="5">
        <v>1.344118463465136</v>
      </c>
      <c r="AL43" s="5">
        <v>1.6757013847359641</v>
      </c>
      <c r="AM43" s="5">
        <v>1.4633446510200243</v>
      </c>
      <c r="AN43" s="5">
        <v>1.0089523097261459</v>
      </c>
      <c r="AO43" s="5">
        <v>3.1142236406520776</v>
      </c>
      <c r="AP43" s="5">
        <v>1.2742881001866555</v>
      </c>
      <c r="AQ43" s="5">
        <v>1.5110945937037166</v>
      </c>
      <c r="AR43" s="5">
        <v>0.93525197163716123</v>
      </c>
      <c r="AS43" s="5">
        <v>0.90012022980471607</v>
      </c>
      <c r="AT43" s="5">
        <v>1.7045215933511373</v>
      </c>
      <c r="AU43" s="5">
        <v>1.7822846327756898</v>
      </c>
      <c r="AV43" s="5">
        <v>1.3759140649060506</v>
      </c>
      <c r="AW43" s="5">
        <v>0.74450513485000513</v>
      </c>
      <c r="AX43" s="5">
        <v>7.3051698474301166E-2</v>
      </c>
      <c r="AY43" s="5">
        <v>0.72092536619390102</v>
      </c>
      <c r="AZ43" s="5">
        <v>0.54230766141200337</v>
      </c>
      <c r="BA43" s="5">
        <v>0.65169310431871197</v>
      </c>
      <c r="BB43" s="5">
        <v>0.20494638603986751</v>
      </c>
      <c r="BC43" s="5">
        <v>0.41271039694421952</v>
      </c>
      <c r="BD43" s="5">
        <v>0.26368624326084833</v>
      </c>
      <c r="BE43" s="5">
        <v>0.44501491922067749</v>
      </c>
      <c r="BF43" s="5">
        <v>0.52328375607954791</v>
      </c>
      <c r="BG43" s="5">
        <v>0.78494249860270593</v>
      </c>
      <c r="BH43" s="5">
        <v>0.79136720832005203</v>
      </c>
      <c r="BI43" s="5">
        <v>0.88484902076804228</v>
      </c>
      <c r="BJ43" s="5">
        <v>0.86926416099487624</v>
      </c>
      <c r="BK43" s="5">
        <v>0.63866963261089693</v>
      </c>
      <c r="BL43" s="5">
        <v>0.74430628527175346</v>
      </c>
      <c r="BM43" s="5">
        <v>0.86855635446800217</v>
      </c>
      <c r="BN43" s="5">
        <v>0.86124423262085781</v>
      </c>
      <c r="BO43" s="5">
        <v>0.73016387913036318</v>
      </c>
      <c r="BP43" s="5">
        <v>2.4572143907795465</v>
      </c>
      <c r="BQ43" s="5">
        <v>0.54104173547788514</v>
      </c>
      <c r="BR43" s="5">
        <v>0.90981664304546017</v>
      </c>
      <c r="BS43" s="5">
        <v>0.63006396182092228</v>
      </c>
      <c r="BT43" s="5">
        <v>0.71377911807749672</v>
      </c>
      <c r="BU43" s="5">
        <v>1.7836850113540703</v>
      </c>
      <c r="BV43" s="5">
        <v>1.4864972520195583</v>
      </c>
      <c r="BW43" s="5">
        <v>0.94674562103426319</v>
      </c>
      <c r="BX43" s="5">
        <v>1.7971720719002535</v>
      </c>
      <c r="BY43" s="5">
        <v>0.52719389592705856</v>
      </c>
      <c r="BZ43" s="5">
        <v>0.1942636608834179</v>
      </c>
      <c r="CA43" s="5">
        <v>9.4685434949746655E-2</v>
      </c>
      <c r="CB43" s="5">
        <v>0.60734583495231764</v>
      </c>
      <c r="CC43" s="5">
        <v>0.40269930585167918</v>
      </c>
      <c r="CD43" s="5">
        <v>1.0259814890948613</v>
      </c>
      <c r="CE43" s="5">
        <v>1.9177014066147253</v>
      </c>
      <c r="CG43" s="5">
        <v>0.83229681442934345</v>
      </c>
      <c r="CH43" s="5">
        <v>1.3872031026236182</v>
      </c>
      <c r="CI43" s="5">
        <v>0.7311569660767856</v>
      </c>
      <c r="CJ43" s="5">
        <v>0.85399795814487622</v>
      </c>
      <c r="CK43" s="5">
        <v>0.68141014689625812</v>
      </c>
    </row>
    <row r="44" spans="1:89" x14ac:dyDescent="0.25">
      <c r="A44" s="7" t="s">
        <v>131</v>
      </c>
      <c r="B44" s="7" t="s">
        <v>116</v>
      </c>
      <c r="C44" s="7" t="s">
        <v>91</v>
      </c>
      <c r="D44" s="2">
        <v>72</v>
      </c>
      <c r="E44" s="2">
        <v>30</v>
      </c>
      <c r="F44" s="2"/>
      <c r="G44" s="12"/>
      <c r="H44" s="9"/>
      <c r="I44" s="5">
        <v>0.62144412199454835</v>
      </c>
      <c r="J44" s="5">
        <v>0.85967157359580826</v>
      </c>
      <c r="K44" s="5">
        <v>1.1822928011131326</v>
      </c>
      <c r="L44" s="5">
        <v>0.97232987400623305</v>
      </c>
      <c r="M44" s="5">
        <v>0.83144626126954269</v>
      </c>
      <c r="N44" s="5">
        <v>1.0986664785518219</v>
      </c>
      <c r="O44" s="5">
        <v>1.102384071320841</v>
      </c>
      <c r="P44" s="5">
        <v>1.0936727917119109</v>
      </c>
      <c r="Q44" s="5">
        <v>1.2394967055410151</v>
      </c>
      <c r="R44" s="5">
        <v>1.2679319280204788</v>
      </c>
      <c r="S44" s="5">
        <v>1.0503137447125341</v>
      </c>
      <c r="T44" s="5">
        <v>0.89284993950726055</v>
      </c>
      <c r="U44" s="5">
        <v>1.0044634776238439</v>
      </c>
      <c r="V44" s="5">
        <v>1.0673081369284161</v>
      </c>
      <c r="W44" s="5">
        <v>0.99959622292366745</v>
      </c>
      <c r="X44" s="5">
        <v>0.80971093534741323</v>
      </c>
      <c r="Y44" s="5">
        <v>0.86452630938582231</v>
      </c>
      <c r="Z44" s="5">
        <v>1.1817778796197593</v>
      </c>
      <c r="AA44" s="5">
        <v>1.0332647079232</v>
      </c>
      <c r="AB44" s="5">
        <v>1.3980118591584385</v>
      </c>
      <c r="AC44" s="5">
        <v>1.0979363008411736</v>
      </c>
      <c r="AD44" s="5">
        <v>0.97923845767949658</v>
      </c>
      <c r="AE44" s="5">
        <v>1.0737787731727748</v>
      </c>
      <c r="AF44" s="5">
        <v>0.94586436512350425</v>
      </c>
      <c r="AG44" s="5">
        <v>3.8015227018354039</v>
      </c>
      <c r="AH44" s="5">
        <v>1.6359649215261258</v>
      </c>
      <c r="AI44" s="5">
        <v>1.0435989467475939</v>
      </c>
      <c r="AJ44" s="5">
        <v>1.0317178194797916</v>
      </c>
      <c r="AK44" s="5">
        <v>2.1437576781209535</v>
      </c>
      <c r="AL44" s="5">
        <v>2.0905606776408829</v>
      </c>
      <c r="AM44" s="5">
        <v>2.6118307962928387</v>
      </c>
      <c r="AN44" s="5">
        <v>0.94857265536397817</v>
      </c>
      <c r="AO44" s="5">
        <v>1.4494682103733827</v>
      </c>
      <c r="AP44" s="5">
        <v>1.224048098511616</v>
      </c>
      <c r="AQ44" s="5">
        <v>0.93750818240677891</v>
      </c>
      <c r="AR44" s="5">
        <v>1.3956256428286733</v>
      </c>
      <c r="AS44" s="5">
        <v>0.83111451947287829</v>
      </c>
      <c r="AT44" s="5">
        <v>1.2851474051090086</v>
      </c>
      <c r="AU44" s="5">
        <v>1.295572550610087</v>
      </c>
      <c r="AV44" s="5">
        <v>0.67911243254232279</v>
      </c>
      <c r="AW44" s="5">
        <v>1.3272165970708163</v>
      </c>
      <c r="AX44" s="5">
        <v>2.9285583160075865</v>
      </c>
      <c r="AY44" s="5">
        <v>1.8906524398835347</v>
      </c>
      <c r="AZ44" s="5">
        <v>1.7149398661396982</v>
      </c>
      <c r="BA44" s="5">
        <v>1.9064947738970617</v>
      </c>
      <c r="BB44" s="5">
        <v>2.8714496543706494</v>
      </c>
      <c r="BC44" s="5">
        <v>1.2485456209144961</v>
      </c>
      <c r="BD44" s="5">
        <v>1.0527607237544423</v>
      </c>
      <c r="BE44" s="5">
        <v>1.6203453575102875</v>
      </c>
      <c r="BF44" s="5">
        <v>1.122415791182739</v>
      </c>
      <c r="BG44" s="5">
        <v>1.3084774250244227</v>
      </c>
      <c r="BH44" s="5">
        <v>1.062370286791817</v>
      </c>
      <c r="BI44" s="5">
        <v>1.5100682526395373</v>
      </c>
      <c r="BJ44" s="5">
        <v>0.86744586087300635</v>
      </c>
      <c r="BK44" s="5">
        <v>1.6823315690991973</v>
      </c>
      <c r="BL44" s="5">
        <v>1.2623910120807074</v>
      </c>
      <c r="BM44" s="5">
        <v>1.1655535564539579</v>
      </c>
      <c r="BN44" s="5">
        <v>1.5386088250784402</v>
      </c>
      <c r="BO44" s="5">
        <v>1.2388357667623568</v>
      </c>
      <c r="BP44" s="5">
        <v>0.81078088670393211</v>
      </c>
      <c r="BQ44" s="5">
        <v>1.8385836721518685</v>
      </c>
      <c r="BR44" s="5">
        <v>1.8536871138084845</v>
      </c>
      <c r="BS44" s="5">
        <v>1.7046401812332221</v>
      </c>
      <c r="BT44" s="5">
        <v>1.1620552155609822</v>
      </c>
      <c r="BU44" s="5">
        <v>0.92446884309369981</v>
      </c>
      <c r="BV44" s="5">
        <v>0.97292235020065321</v>
      </c>
      <c r="BW44" s="5">
        <v>0.76872411161478393</v>
      </c>
      <c r="BX44" s="5">
        <v>3.267867226115166</v>
      </c>
      <c r="BY44" s="5">
        <v>3.9647789201419874</v>
      </c>
      <c r="BZ44" s="5">
        <v>0.78102151071288406</v>
      </c>
      <c r="CA44" s="5">
        <v>1.1186560971621851</v>
      </c>
      <c r="CB44" s="5">
        <v>1.9796180780043613</v>
      </c>
      <c r="CC44" s="5">
        <v>0.96230521194792773</v>
      </c>
      <c r="CD44" s="5">
        <v>1.4180204648280534</v>
      </c>
      <c r="CE44" s="5">
        <v>2.8288870677223099</v>
      </c>
      <c r="CG44" s="5">
        <v>1.0278324048780265</v>
      </c>
      <c r="CH44" s="5">
        <v>1.581734053754666</v>
      </c>
      <c r="CI44" s="5">
        <v>1.6449624485402419</v>
      </c>
      <c r="CJ44" s="5">
        <v>1.4756698608822749</v>
      </c>
      <c r="CK44" s="5">
        <v>1.8647553357885298</v>
      </c>
    </row>
    <row r="45" spans="1:89" x14ac:dyDescent="0.25">
      <c r="A45" s="7" t="s">
        <v>132</v>
      </c>
      <c r="B45" s="7" t="s">
        <v>116</v>
      </c>
      <c r="C45" s="7" t="s">
        <v>87</v>
      </c>
      <c r="D45" s="2">
        <v>76</v>
      </c>
      <c r="E45" s="2">
        <v>30</v>
      </c>
      <c r="F45" s="2"/>
      <c r="G45" s="12"/>
      <c r="H45" s="9"/>
      <c r="I45" s="5">
        <v>1.8092579377658389</v>
      </c>
      <c r="J45" s="5">
        <v>2.0267848897454392</v>
      </c>
      <c r="K45" s="5">
        <v>2.0051715182107652</v>
      </c>
      <c r="L45" s="5">
        <v>0.75043654085172562</v>
      </c>
      <c r="M45" s="5">
        <v>1.7580589526356978</v>
      </c>
      <c r="N45" s="5">
        <v>1.8759828542587293</v>
      </c>
      <c r="O45" s="5">
        <v>1.8845153893142466</v>
      </c>
      <c r="P45" s="5">
        <v>2.052837072440616</v>
      </c>
      <c r="Q45" s="5">
        <v>0.93681136417903887</v>
      </c>
      <c r="R45" s="5">
        <v>2.4619684651445319</v>
      </c>
      <c r="S45" s="5">
        <v>2.3982623849895028</v>
      </c>
      <c r="T45" s="5">
        <v>2.0557453767629834</v>
      </c>
      <c r="U45" s="5">
        <v>1.9191843342699415</v>
      </c>
      <c r="V45" s="5">
        <v>1.6363102125184885</v>
      </c>
      <c r="W45" s="5">
        <v>2.4551160660900955</v>
      </c>
      <c r="X45" s="5">
        <v>1.583617973307343</v>
      </c>
      <c r="Y45" s="5">
        <v>1.5407079717962864</v>
      </c>
      <c r="Z45" s="5">
        <v>1.579510448424067</v>
      </c>
      <c r="AA45" s="5">
        <v>1.7102392290773898</v>
      </c>
      <c r="AB45" s="5">
        <v>1.5653379205222764</v>
      </c>
      <c r="AC45" s="5">
        <v>1.857583839708016</v>
      </c>
      <c r="AD45" s="5">
        <v>1.882374049975559</v>
      </c>
      <c r="AE45" s="5">
        <v>1.6494228778698716</v>
      </c>
      <c r="AF45" s="5">
        <v>1.085412691484736</v>
      </c>
      <c r="AG45" s="5">
        <v>0.73236507147748742</v>
      </c>
      <c r="AH45" s="5">
        <v>0.67059691092649409</v>
      </c>
      <c r="AI45" s="5">
        <v>0.61237235305155291</v>
      </c>
      <c r="AJ45" s="5">
        <v>0.5432483730525941</v>
      </c>
      <c r="AK45" s="5">
        <v>0.81020547618405536</v>
      </c>
      <c r="AL45" s="5">
        <v>0.66241341939910259</v>
      </c>
      <c r="AM45" s="5">
        <v>0.74079000452061972</v>
      </c>
      <c r="AN45" s="5">
        <v>2.4692360360529566</v>
      </c>
      <c r="AO45" s="5">
        <v>2.6169119444278479</v>
      </c>
      <c r="AP45" s="5">
        <v>1.8143350415604893</v>
      </c>
      <c r="AQ45" s="5">
        <v>1.9457627366045913</v>
      </c>
      <c r="AR45" s="5">
        <v>1.0109960657085817</v>
      </c>
      <c r="AS45" s="5">
        <v>1.8164225126697515</v>
      </c>
      <c r="AT45" s="5">
        <v>2.0668803778595612</v>
      </c>
      <c r="AU45" s="5">
        <v>2.2793153788916656</v>
      </c>
      <c r="AV45" s="5">
        <v>0.89798096666238381</v>
      </c>
      <c r="AW45" s="5">
        <v>3.1375150227097688</v>
      </c>
      <c r="AX45" s="5">
        <v>0.96827250366017348</v>
      </c>
      <c r="AY45" s="5">
        <v>0.76221482267326346</v>
      </c>
      <c r="AZ45" s="5">
        <v>1.2436932202368818</v>
      </c>
      <c r="BA45" s="5">
        <v>1.4421245062554724</v>
      </c>
      <c r="BB45" s="5">
        <v>0.93615028431814873</v>
      </c>
      <c r="BC45" s="5">
        <v>1.6114702866447013</v>
      </c>
      <c r="BD45" s="5">
        <v>1.2080871582132719</v>
      </c>
      <c r="BE45" s="5">
        <v>1.4009163433626768</v>
      </c>
      <c r="BF45" s="5">
        <v>1.1680025759992994</v>
      </c>
      <c r="BG45" s="5">
        <v>1.402485548861083</v>
      </c>
      <c r="BH45" s="5">
        <v>2.731682374887658</v>
      </c>
      <c r="BI45" s="5">
        <v>0.82183031077011448</v>
      </c>
      <c r="BJ45" s="5">
        <v>1.511547098389066</v>
      </c>
      <c r="BK45" s="5">
        <v>1.0121572927687137</v>
      </c>
      <c r="BL45" s="5">
        <v>1.3040714974587968</v>
      </c>
      <c r="BM45" s="5">
        <v>1.0942372394513009</v>
      </c>
      <c r="BN45" s="5">
        <v>1.3070163226781737</v>
      </c>
      <c r="BO45" s="5">
        <v>2.3884458677472229</v>
      </c>
      <c r="BP45" s="5">
        <v>2.2850925088901874</v>
      </c>
      <c r="BQ45" s="5">
        <v>1.2807755264495819</v>
      </c>
      <c r="BR45" s="5">
        <v>1.0923159625654115</v>
      </c>
      <c r="BS45" s="5">
        <v>1.3547769327997587</v>
      </c>
      <c r="BT45" s="5">
        <v>1.3749585966832192</v>
      </c>
      <c r="BU45" s="5">
        <v>2.4310841985444434</v>
      </c>
      <c r="BV45" s="5">
        <v>1.5739605271695793</v>
      </c>
      <c r="BW45" s="5">
        <v>1.8650275609903979</v>
      </c>
      <c r="BX45" s="5">
        <v>0.7710859682849962</v>
      </c>
      <c r="BY45" s="5">
        <v>0.66593727206420195</v>
      </c>
      <c r="BZ45" s="5">
        <v>0.45508568257363657</v>
      </c>
      <c r="CA45" s="5">
        <v>0.20088792675536074</v>
      </c>
      <c r="CB45" s="5">
        <v>0.70793142142838161</v>
      </c>
      <c r="CC45" s="5">
        <v>0.35156157427800638</v>
      </c>
      <c r="CD45" s="5">
        <v>0.22557213726007003</v>
      </c>
      <c r="CE45" s="5">
        <v>2.0436108677448015</v>
      </c>
      <c r="CG45" s="5">
        <v>1.7700270983892994</v>
      </c>
      <c r="CH45" s="5">
        <v>1.3861234468258237</v>
      </c>
      <c r="CI45" s="5">
        <v>1.6679228310107754</v>
      </c>
      <c r="CJ45" s="5">
        <v>1.4375080974266699</v>
      </c>
      <c r="CK45" s="5">
        <v>0.66436955458635116</v>
      </c>
    </row>
    <row r="46" spans="1:89" x14ac:dyDescent="0.25">
      <c r="A46" s="7" t="s">
        <v>133</v>
      </c>
      <c r="B46" s="7" t="s">
        <v>116</v>
      </c>
      <c r="C46" s="7" t="s">
        <v>87</v>
      </c>
      <c r="D46" s="2">
        <v>71</v>
      </c>
      <c r="E46" s="2">
        <v>30</v>
      </c>
      <c r="F46" s="2"/>
      <c r="G46" s="12"/>
      <c r="H46" s="9"/>
      <c r="I46" s="5">
        <v>0.99619282445594759</v>
      </c>
      <c r="J46" s="5">
        <v>2.2293485315950585</v>
      </c>
      <c r="K46" s="5">
        <v>2.5616278006307955</v>
      </c>
      <c r="L46" s="5">
        <v>0.36739979607555751</v>
      </c>
      <c r="M46" s="5">
        <v>1.5615539236130205</v>
      </c>
      <c r="N46" s="5">
        <v>2.0184562137358593</v>
      </c>
      <c r="O46" s="5">
        <v>2.0354905029730244</v>
      </c>
      <c r="P46" s="5">
        <v>1.8835569482384487</v>
      </c>
      <c r="Q46" s="5">
        <v>1.3344566012997905</v>
      </c>
      <c r="R46" s="5">
        <v>2.0273570747309244</v>
      </c>
      <c r="S46" s="5">
        <v>1.853324171674662</v>
      </c>
      <c r="T46" s="5">
        <v>1.4732919583310753</v>
      </c>
      <c r="U46" s="5">
        <v>1.305894828386192</v>
      </c>
      <c r="V46" s="5">
        <v>1.2154585579624868</v>
      </c>
      <c r="W46" s="5">
        <v>2.2396665275323979</v>
      </c>
      <c r="X46" s="5">
        <v>1.6167754612226308</v>
      </c>
      <c r="Y46" s="5">
        <v>1.2961270233434403</v>
      </c>
      <c r="Z46" s="5">
        <v>1.3968105989537529</v>
      </c>
      <c r="AA46" s="5">
        <v>1.1867136073497913</v>
      </c>
      <c r="AB46" s="5">
        <v>0.863388489482938</v>
      </c>
      <c r="AC46" s="5">
        <v>1.2138712633403832</v>
      </c>
      <c r="AD46" s="5">
        <v>1.5003883510130176</v>
      </c>
      <c r="AE46" s="5">
        <v>1.8529164819804911</v>
      </c>
      <c r="AF46" s="5">
        <v>1.0654570061227988</v>
      </c>
      <c r="AG46" s="5">
        <v>0.60781779196016616</v>
      </c>
      <c r="AH46" s="5">
        <v>1.5778159365484039</v>
      </c>
      <c r="AI46" s="5">
        <v>0.79208463881400093</v>
      </c>
      <c r="AJ46" s="5">
        <v>1.4340295576963327</v>
      </c>
      <c r="AK46" s="5">
        <v>1.1371875234085709</v>
      </c>
      <c r="AL46" s="5">
        <v>1.0008253810661258</v>
      </c>
      <c r="AM46" s="5">
        <v>1.0244495801509697</v>
      </c>
      <c r="AN46" s="5">
        <v>1.8821511787292498</v>
      </c>
      <c r="AO46" s="5">
        <v>3.0446237373325995</v>
      </c>
      <c r="AP46" s="5">
        <v>1.818377783013583</v>
      </c>
      <c r="AQ46" s="5">
        <v>1.3429267263133051</v>
      </c>
      <c r="AR46" s="5">
        <v>0.75150602490205298</v>
      </c>
      <c r="AS46" s="5">
        <v>1.9673365931339821</v>
      </c>
      <c r="AT46" s="5">
        <v>1.8895724287552991</v>
      </c>
      <c r="AU46" s="5">
        <v>1.2169363778386233</v>
      </c>
      <c r="AV46" s="5">
        <v>2.5079417427091504</v>
      </c>
      <c r="AW46" s="5">
        <v>3.8208120371679484</v>
      </c>
      <c r="AX46" s="5">
        <v>2.8608609119672233</v>
      </c>
      <c r="AY46" s="5">
        <v>0.58454321747154325</v>
      </c>
      <c r="AZ46" s="5">
        <v>1.4127987977149599</v>
      </c>
      <c r="BA46" s="5">
        <v>2.1178691398825724</v>
      </c>
      <c r="BB46" s="5">
        <v>2.0984463003512266</v>
      </c>
      <c r="BC46" s="5">
        <v>1.5708559869620962</v>
      </c>
      <c r="BD46" s="5">
        <v>0.95525729479169197</v>
      </c>
      <c r="BE46" s="5">
        <v>1.8459427566001283</v>
      </c>
      <c r="BF46" s="5">
        <v>2.1554636688124331</v>
      </c>
      <c r="BG46" s="5">
        <v>1.4774237742019685</v>
      </c>
      <c r="BH46" s="5">
        <v>1.7788282683632801</v>
      </c>
      <c r="BI46" s="5">
        <v>1.5460027234159075</v>
      </c>
      <c r="BJ46" s="5">
        <v>1.2550592196515906</v>
      </c>
      <c r="BK46" s="5">
        <v>1.6846167433841934</v>
      </c>
      <c r="BL46" s="5">
        <v>1.284446221669705</v>
      </c>
      <c r="BM46" s="5">
        <v>1.9676477240561532</v>
      </c>
      <c r="BN46" s="5">
        <v>1.2791179691759618</v>
      </c>
      <c r="BO46" s="5">
        <v>1.4046289903302147</v>
      </c>
      <c r="BP46" s="5">
        <v>1.5845862758540004</v>
      </c>
      <c r="BQ46" s="5">
        <v>1.7458561886226225</v>
      </c>
      <c r="BR46" s="5">
        <v>1.2972010762074122</v>
      </c>
      <c r="BS46" s="5">
        <v>1.075339516590003</v>
      </c>
      <c r="BT46" s="5">
        <v>1.7610653990475849</v>
      </c>
      <c r="BU46" s="5">
        <v>2.9523353394125156</v>
      </c>
      <c r="BV46" s="5">
        <v>0.4762069761775638</v>
      </c>
      <c r="BW46" s="5">
        <v>2.1489065997638672</v>
      </c>
      <c r="BX46" s="5">
        <v>0.9993597145047366</v>
      </c>
      <c r="BY46" s="5">
        <v>0.65937272064187868</v>
      </c>
      <c r="BZ46" s="5">
        <v>0.8525521742329808</v>
      </c>
      <c r="CA46" s="5">
        <v>1.01402975546573</v>
      </c>
      <c r="CB46" s="5">
        <v>0.9841656806956155</v>
      </c>
      <c r="CC46" s="5">
        <v>0.65884772943841241</v>
      </c>
      <c r="CD46" s="5">
        <v>1.1338456610100649</v>
      </c>
      <c r="CE46" s="5">
        <v>2.3295499255757863</v>
      </c>
      <c r="CG46" s="5">
        <v>1.5456468560018533</v>
      </c>
      <c r="CH46" s="5">
        <v>1.4325094173108845</v>
      </c>
      <c r="CI46" s="5">
        <v>3.063204897281441</v>
      </c>
      <c r="CJ46" s="5">
        <v>1.5561463801159974</v>
      </c>
      <c r="CK46" s="5">
        <v>1.0903376638657813</v>
      </c>
    </row>
    <row r="47" spans="1:89" x14ac:dyDescent="0.25">
      <c r="A47" s="7" t="s">
        <v>134</v>
      </c>
      <c r="B47" s="7" t="s">
        <v>116</v>
      </c>
      <c r="C47" s="7" t="s">
        <v>91</v>
      </c>
      <c r="D47" s="2">
        <v>73</v>
      </c>
      <c r="E47" s="2">
        <v>30</v>
      </c>
      <c r="F47" s="2"/>
      <c r="G47" s="12"/>
      <c r="H47" s="9"/>
      <c r="I47" s="5">
        <v>1.9921761662311821</v>
      </c>
      <c r="J47" s="5">
        <v>1.9506946373298533</v>
      </c>
      <c r="K47" s="5">
        <v>1.740546420913115</v>
      </c>
      <c r="L47" s="5">
        <v>0.47134629140851375</v>
      </c>
      <c r="M47" s="5">
        <v>2.2285308974796618</v>
      </c>
      <c r="N47" s="5">
        <v>1.7595905773424871</v>
      </c>
      <c r="O47" s="5">
        <v>1.8184452032694138</v>
      </c>
      <c r="P47" s="5">
        <v>1.8269245256851423</v>
      </c>
      <c r="Q47" s="5">
        <v>3.0418730099560425</v>
      </c>
      <c r="R47" s="5">
        <v>1.5362078018426972</v>
      </c>
      <c r="S47" s="5">
        <v>2.3079950960611222</v>
      </c>
      <c r="T47" s="5">
        <v>2.2292199985433774</v>
      </c>
      <c r="U47" s="5">
        <v>2.124478766851261</v>
      </c>
      <c r="V47" s="5">
        <v>1.5557021078605384</v>
      </c>
      <c r="W47" s="5">
        <v>0.74477862520151483</v>
      </c>
      <c r="X47" s="5">
        <v>2.014412338149445</v>
      </c>
      <c r="Y47" s="5">
        <v>1.3182442804004808</v>
      </c>
      <c r="Z47" s="5">
        <v>1.427833590316288</v>
      </c>
      <c r="AA47" s="5">
        <v>1.4615233103868881</v>
      </c>
      <c r="AB47" s="5">
        <v>3.9922788594763619</v>
      </c>
      <c r="AC47" s="5">
        <v>1.5760455777391651</v>
      </c>
      <c r="AD47" s="5">
        <v>1.5245707084515094</v>
      </c>
      <c r="AE47" s="5">
        <v>0.96581953258476783</v>
      </c>
      <c r="AF47" s="5">
        <v>0.67397637908557628</v>
      </c>
      <c r="AG47" s="5">
        <v>5.3676661668277825</v>
      </c>
      <c r="AH47" s="5">
        <v>1.5298386316833397</v>
      </c>
      <c r="AI47" s="5">
        <v>1.4523288373449619</v>
      </c>
      <c r="AJ47" s="5">
        <v>1.7625451483018661</v>
      </c>
      <c r="AK47" s="5">
        <v>2.1848857144334701</v>
      </c>
      <c r="AL47" s="5">
        <v>2.3366121247164982</v>
      </c>
      <c r="AM47" s="5">
        <v>1.4321644412424004</v>
      </c>
      <c r="AN47" s="5">
        <v>2.9303961254590387</v>
      </c>
      <c r="AO47" s="5">
        <v>1.8368208747979486</v>
      </c>
      <c r="AP47" s="5">
        <v>1.5994892601860631</v>
      </c>
      <c r="AQ47" s="5">
        <v>1.4895605839049115</v>
      </c>
      <c r="AR47" s="5">
        <v>1.886435735481472</v>
      </c>
      <c r="AS47" s="5">
        <v>2.0401508744660495</v>
      </c>
      <c r="AT47" s="5">
        <v>1.123249760304996</v>
      </c>
      <c r="AU47" s="5">
        <v>1.2760379458018309</v>
      </c>
      <c r="AV47" s="5">
        <v>1.2563852753258227</v>
      </c>
      <c r="AW47" s="5">
        <v>0.28751233317479125</v>
      </c>
      <c r="AX47" s="5">
        <v>1.591688338031509</v>
      </c>
      <c r="AY47" s="5">
        <v>0.33325752356158961</v>
      </c>
      <c r="AZ47" s="5">
        <v>1.0513430198691005</v>
      </c>
      <c r="BA47" s="5">
        <v>0.71224224776124911</v>
      </c>
      <c r="BB47" s="5">
        <v>0.39744425869391137</v>
      </c>
      <c r="BC47" s="5">
        <v>1.3292077483894023</v>
      </c>
      <c r="BD47" s="5">
        <v>1.1033585342016121</v>
      </c>
      <c r="BE47" s="5">
        <v>0.91742472134214093</v>
      </c>
      <c r="BF47" s="5">
        <v>1.0010816784664167</v>
      </c>
      <c r="BG47" s="5">
        <v>1.1877442401267089</v>
      </c>
      <c r="BH47" s="5">
        <v>3.0137806756293029</v>
      </c>
      <c r="BI47" s="5">
        <v>1.0721707669344671</v>
      </c>
      <c r="BJ47" s="5">
        <v>3.359169257031509</v>
      </c>
      <c r="BK47" s="5">
        <v>0.66096291794582485</v>
      </c>
      <c r="BL47" s="5">
        <v>1.0162882111211273</v>
      </c>
      <c r="BM47" s="5">
        <v>0.99074402581161214</v>
      </c>
      <c r="BN47" s="5">
        <v>1.0290294542776623</v>
      </c>
      <c r="BO47" s="5">
        <v>1.7314864357708608</v>
      </c>
      <c r="BP47" s="5">
        <v>1.3221593282052828</v>
      </c>
      <c r="BQ47" s="5">
        <v>1.1499226993472822</v>
      </c>
      <c r="BR47" s="5">
        <v>0.6521203396484665</v>
      </c>
      <c r="BS47" s="5">
        <v>0.70970891786879953</v>
      </c>
      <c r="BT47" s="5">
        <v>1.0378206907815959</v>
      </c>
      <c r="BU47" s="5">
        <v>1.7875193169078891</v>
      </c>
      <c r="BV47" s="5">
        <v>1.5125055604766104</v>
      </c>
      <c r="BW47" s="5">
        <v>1.3870431386296402</v>
      </c>
      <c r="BX47" s="5">
        <v>0.85707312565227778</v>
      </c>
      <c r="BY47" s="5">
        <v>1.7688468582313568</v>
      </c>
      <c r="BZ47" s="5">
        <v>1.0153409920265359</v>
      </c>
      <c r="CA47" s="5">
        <v>0.57215472013078694</v>
      </c>
      <c r="CB47" s="5">
        <v>1.2288426048045868</v>
      </c>
      <c r="CC47" s="5">
        <v>1.0892393602346613</v>
      </c>
      <c r="CD47" s="5">
        <v>0.68456543808309489</v>
      </c>
      <c r="CE47" s="5">
        <v>1.5687079379055018</v>
      </c>
      <c r="CG47" s="5">
        <v>1.7618006126069334</v>
      </c>
      <c r="CH47" s="5">
        <v>1.8928239565491789</v>
      </c>
      <c r="CI47" s="5">
        <v>1.0451953155107077</v>
      </c>
      <c r="CJ47" s="5">
        <v>1.2047157244020132</v>
      </c>
      <c r="CK47" s="5">
        <v>1.1325282730595034</v>
      </c>
    </row>
    <row r="48" spans="1:89" x14ac:dyDescent="0.25">
      <c r="A48" s="7" t="s">
        <v>135</v>
      </c>
      <c r="B48" s="7" t="s">
        <v>116</v>
      </c>
      <c r="C48" s="7" t="s">
        <v>91</v>
      </c>
      <c r="D48" s="2">
        <v>71</v>
      </c>
      <c r="E48" s="2">
        <v>30</v>
      </c>
      <c r="F48" s="2"/>
      <c r="G48" s="12"/>
      <c r="H48" s="9"/>
      <c r="I48" s="5">
        <v>1.2363516188722556</v>
      </c>
      <c r="J48" s="5">
        <v>1.3671404270641545</v>
      </c>
      <c r="K48" s="5">
        <v>1.1330668554670602</v>
      </c>
      <c r="M48" s="5">
        <v>1.2825328140577339</v>
      </c>
      <c r="N48" s="5">
        <v>1.6720917512253031</v>
      </c>
      <c r="O48" s="5">
        <v>1.2697909758857118</v>
      </c>
      <c r="P48" s="5">
        <v>0.95926616658728081</v>
      </c>
      <c r="Q48" s="5">
        <v>0.85988360697131261</v>
      </c>
      <c r="R48" s="5">
        <v>1.6042718157527296</v>
      </c>
      <c r="S48" s="5">
        <v>1.7741130045183651</v>
      </c>
      <c r="T48" s="5">
        <v>1.3542567415788924</v>
      </c>
      <c r="U48" s="5">
        <v>1.2547842568497833</v>
      </c>
      <c r="V48" s="5">
        <v>0.90944393786338396</v>
      </c>
      <c r="W48" s="5">
        <v>0.8807454047049611</v>
      </c>
      <c r="X48" s="5">
        <v>1.5766422775036619</v>
      </c>
      <c r="Y48" s="5">
        <v>1.0534866474005047</v>
      </c>
      <c r="Z48" s="5">
        <v>1.4064300551752102</v>
      </c>
      <c r="AA48" s="5">
        <v>0.96212679092642928</v>
      </c>
      <c r="AB48" s="5">
        <v>4.4897205206737585</v>
      </c>
      <c r="AC48" s="5">
        <v>0.92891716812911318</v>
      </c>
      <c r="AD48" s="5">
        <v>1.2022924215304132</v>
      </c>
      <c r="AE48" s="5">
        <v>0.8631305158687872</v>
      </c>
      <c r="AF48" s="5">
        <v>0.66572142781790411</v>
      </c>
      <c r="AG48" s="5">
        <v>0.61813279058724124</v>
      </c>
      <c r="AH48" s="5">
        <v>0.64012140409373397</v>
      </c>
      <c r="AI48" s="5">
        <v>0.68389472640876747</v>
      </c>
      <c r="AJ48" s="5">
        <v>1.439433932238964</v>
      </c>
      <c r="AK48" s="5">
        <v>0.90827320790971544</v>
      </c>
      <c r="AL48" s="5">
        <v>0.78714409270495977</v>
      </c>
      <c r="AM48" s="5">
        <v>0.50981870963631482</v>
      </c>
      <c r="AN48" s="5">
        <v>1.5888920869267329</v>
      </c>
      <c r="AO48" s="5">
        <v>1.8082750070422242</v>
      </c>
      <c r="AP48" s="5">
        <v>1.5490984836406589</v>
      </c>
      <c r="AQ48" s="5">
        <v>1.670477636008814</v>
      </c>
      <c r="AR48" s="5">
        <v>1.4032967783759711</v>
      </c>
      <c r="AS48" s="5">
        <v>1.9565356623259804</v>
      </c>
      <c r="AT48" s="5">
        <v>1.617277870374163</v>
      </c>
      <c r="AU48" s="5">
        <v>1.2688314190993106</v>
      </c>
      <c r="AV48" s="5">
        <v>1.7883478775244994</v>
      </c>
      <c r="AW48" s="5">
        <v>0.41425298788231441</v>
      </c>
      <c r="AX48" s="5">
        <v>0.98421441948216959</v>
      </c>
      <c r="AY48" s="5">
        <v>0.98600133660600142</v>
      </c>
      <c r="AZ48" s="5">
        <v>1.3111489339228903</v>
      </c>
      <c r="BA48" s="5">
        <v>1.2783129814751457</v>
      </c>
      <c r="BB48" s="5">
        <v>1.0724271252495381</v>
      </c>
      <c r="BC48" s="5">
        <v>1.5808206083750393</v>
      </c>
      <c r="BD48" s="5">
        <v>1.154488000681801</v>
      </c>
      <c r="BE48" s="5">
        <v>1.3172900897281037</v>
      </c>
      <c r="BF48" s="5">
        <v>1.0719850869518057</v>
      </c>
      <c r="BG48" s="5">
        <v>1.4951285211288814</v>
      </c>
      <c r="BH48" s="5">
        <v>0.86424041177707367</v>
      </c>
      <c r="BI48" s="5">
        <v>1.3286496535091388</v>
      </c>
      <c r="BJ48" s="5">
        <v>1.1257569772336486</v>
      </c>
      <c r="BK48" s="5">
        <v>1.2157445333310148</v>
      </c>
      <c r="BL48" s="5">
        <v>1.5064144193045848</v>
      </c>
      <c r="BM48" s="5">
        <v>1.4319124852618201</v>
      </c>
      <c r="BN48" s="5">
        <v>1.0492036118883166</v>
      </c>
      <c r="BO48" s="5">
        <v>0.76474626113965838</v>
      </c>
      <c r="BP48" s="5">
        <v>1.8472505534864774</v>
      </c>
      <c r="BQ48" s="5">
        <v>1.2807133142372102</v>
      </c>
      <c r="BR48" s="5">
        <v>1.4982889615254711</v>
      </c>
      <c r="BS48" s="5">
        <v>0.96995381181109852</v>
      </c>
      <c r="BT48" s="5">
        <v>1.2354177096840915</v>
      </c>
      <c r="BU48" s="5">
        <v>2.8148789417733351</v>
      </c>
      <c r="BV48" s="5">
        <v>1.8719421436668811</v>
      </c>
      <c r="BW48" s="5">
        <v>1.2341040691897824</v>
      </c>
      <c r="BX48" s="5">
        <v>2.132800065240458</v>
      </c>
      <c r="BY48" s="5">
        <v>1.4642074192510066</v>
      </c>
      <c r="BZ48" s="5">
        <v>0.13891763598026813</v>
      </c>
      <c r="CA48" s="5">
        <v>0.39524628568102643</v>
      </c>
      <c r="CB48" s="5">
        <v>0.53977388924387693</v>
      </c>
      <c r="CC48" s="5">
        <v>0.54772349219511307</v>
      </c>
      <c r="CD48" s="5">
        <v>0.54427793853466688</v>
      </c>
      <c r="CE48" s="5">
        <v>1.4837348241662036</v>
      </c>
      <c r="CG48" s="5">
        <v>1.3350524870619438</v>
      </c>
      <c r="CH48" s="5">
        <v>1.2299669204915702</v>
      </c>
      <c r="CI48" s="5">
        <v>1.0622717616296611</v>
      </c>
      <c r="CJ48" s="5">
        <v>1.3630623310838179</v>
      </c>
      <c r="CK48" s="5">
        <v>0.73055449786459459</v>
      </c>
    </row>
    <row r="49" spans="1:89" x14ac:dyDescent="0.25">
      <c r="A49" s="7" t="s">
        <v>136</v>
      </c>
      <c r="B49" s="7" t="s">
        <v>116</v>
      </c>
      <c r="C49" s="7" t="s">
        <v>91</v>
      </c>
      <c r="D49" s="2">
        <v>67</v>
      </c>
      <c r="E49" s="2">
        <v>30</v>
      </c>
      <c r="F49" s="2"/>
      <c r="G49" s="12"/>
      <c r="H49" s="9"/>
      <c r="I49" s="5">
        <v>0.68816552398461617</v>
      </c>
      <c r="J49" s="5">
        <v>1.5400388672637879</v>
      </c>
      <c r="K49" s="5">
        <v>1.4607307938342275</v>
      </c>
      <c r="L49" s="5">
        <v>3.1229613998854666</v>
      </c>
      <c r="M49" s="5">
        <v>1.1954444359424647</v>
      </c>
      <c r="N49" s="5">
        <v>1.4376308257566748</v>
      </c>
      <c r="O49" s="5">
        <v>1.3295068789167195</v>
      </c>
      <c r="P49" s="5">
        <v>1.1120979142698399</v>
      </c>
      <c r="Q49" s="5">
        <v>0.44508534269497968</v>
      </c>
      <c r="R49" s="5">
        <v>1.8016145651786879</v>
      </c>
      <c r="S49" s="5">
        <v>1.4478945930482072</v>
      </c>
      <c r="T49" s="5">
        <v>1.1992873159062769</v>
      </c>
      <c r="U49" s="5">
        <v>1.2854014659726269</v>
      </c>
      <c r="V49" s="5">
        <v>1.4389728750206841</v>
      </c>
      <c r="W49" s="5">
        <v>2.2312679208270891</v>
      </c>
      <c r="X49" s="5">
        <v>1.5928966421478878</v>
      </c>
      <c r="Y49" s="5">
        <v>1.2566484225650543</v>
      </c>
      <c r="Z49" s="5">
        <v>1.4775267675319312</v>
      </c>
      <c r="AA49" s="5">
        <v>1.2824762093330482</v>
      </c>
      <c r="AB49" s="5">
        <v>1.955735186866941</v>
      </c>
      <c r="AC49" s="5">
        <v>1.7559358134972363</v>
      </c>
      <c r="AD49" s="5">
        <v>1.3774307437777724</v>
      </c>
      <c r="AE49" s="5">
        <v>1.344543400624997</v>
      </c>
      <c r="AF49" s="5">
        <v>1.2753098620710919</v>
      </c>
      <c r="AG49" s="5">
        <v>5.0231838914893343</v>
      </c>
      <c r="AH49" s="5">
        <v>2.0023629330388348</v>
      </c>
      <c r="AI49" s="5">
        <v>0.98469397939076608</v>
      </c>
      <c r="AJ49" s="5">
        <v>1.2711641325777745</v>
      </c>
      <c r="AK49" s="5">
        <v>2.461552047116252</v>
      </c>
      <c r="AL49" s="5">
        <v>1.5813729611849445</v>
      </c>
      <c r="AM49" s="5">
        <v>1.5101765451140965</v>
      </c>
      <c r="AN49" s="5">
        <v>0.90585965573286797</v>
      </c>
      <c r="AO49" s="5">
        <v>0.51139723824753014</v>
      </c>
      <c r="AP49" s="5">
        <v>1.198845642170254</v>
      </c>
      <c r="AQ49" s="5">
        <v>1.3391315735584723</v>
      </c>
      <c r="AR49" s="5">
        <v>0.96711083595627689</v>
      </c>
      <c r="AS49" s="5">
        <v>0.66585742871251663</v>
      </c>
      <c r="AT49" s="5">
        <v>1.4439844739784435</v>
      </c>
      <c r="AU49" s="5">
        <v>1.6678730545178602</v>
      </c>
      <c r="AV49" s="5">
        <v>1.6203272246394036</v>
      </c>
      <c r="AW49" s="5">
        <v>2.2136112604865796</v>
      </c>
      <c r="AX49" s="5">
        <v>0.36079238392431418</v>
      </c>
      <c r="AY49" s="5">
        <v>0.27581748918346061</v>
      </c>
      <c r="AZ49" s="5">
        <v>0.74871581441857293</v>
      </c>
      <c r="BA49" s="5">
        <v>0.98485491438090733</v>
      </c>
      <c r="BB49" s="5">
        <v>0.77797342538455683</v>
      </c>
      <c r="BC49" s="5">
        <v>1.3780134936067225</v>
      </c>
      <c r="BD49" s="5">
        <v>0.7651009909139167</v>
      </c>
      <c r="BE49" s="5">
        <v>0.87945233644257859</v>
      </c>
      <c r="BF49" s="5">
        <v>1.0216665390401816</v>
      </c>
      <c r="BG49" s="5">
        <v>1.2811987633041393</v>
      </c>
      <c r="BH49" s="5">
        <v>1.1539370244069114</v>
      </c>
      <c r="BI49" s="5">
        <v>0.90644401557008347</v>
      </c>
      <c r="BJ49" s="5">
        <v>0.51701513263823873</v>
      </c>
      <c r="BK49" s="5">
        <v>0.94955734508365064</v>
      </c>
      <c r="BL49" s="5">
        <v>1.3085380754312235</v>
      </c>
      <c r="BM49" s="5">
        <v>1.2941320584778613</v>
      </c>
      <c r="BN49" s="5">
        <v>1.475302430312744</v>
      </c>
      <c r="BO49" s="5">
        <v>1.7604703961474761</v>
      </c>
      <c r="BP49" s="5">
        <v>0.8568509954256337</v>
      </c>
      <c r="BQ49" s="5">
        <v>0.81616073741266382</v>
      </c>
      <c r="BR49" s="5">
        <v>0.93961173774200402</v>
      </c>
      <c r="BS49" s="5">
        <v>1.0200633381778401</v>
      </c>
      <c r="BT49" s="5">
        <v>1.1565762548371528</v>
      </c>
      <c r="BU49" s="5">
        <v>0.87694840336421231</v>
      </c>
      <c r="BV49" s="5">
        <v>0.85054357818178694</v>
      </c>
      <c r="BW49" s="5">
        <v>1.0318481853448236</v>
      </c>
      <c r="BX49" s="5">
        <v>0.82082360537189314</v>
      </c>
      <c r="BY49" s="5">
        <v>0.44358053274543718</v>
      </c>
      <c r="BZ49" s="5">
        <v>0.43127867227909855</v>
      </c>
      <c r="CA49" s="5">
        <v>0.5626576232841618</v>
      </c>
      <c r="CB49" s="5">
        <v>0.67858614441496656</v>
      </c>
      <c r="CC49" s="5">
        <v>0.64499025194030835</v>
      </c>
      <c r="CD49" s="5">
        <v>0.36033675164901441</v>
      </c>
      <c r="CE49" s="5">
        <v>8.9851760112680008</v>
      </c>
      <c r="CG49" s="5">
        <v>1.460608490288263</v>
      </c>
      <c r="CH49" s="5">
        <v>1.5689710928524148</v>
      </c>
      <c r="CI49" s="5">
        <v>1.3982436230167659</v>
      </c>
      <c r="CJ49" s="5">
        <v>0.99413911848466319</v>
      </c>
      <c r="CK49" s="5">
        <v>1.7295151410829983</v>
      </c>
    </row>
    <row r="50" spans="1:89" x14ac:dyDescent="0.25">
      <c r="A50" s="7" t="s">
        <v>137</v>
      </c>
      <c r="B50" s="7" t="s">
        <v>116</v>
      </c>
      <c r="C50" s="7" t="s">
        <v>87</v>
      </c>
      <c r="D50" s="2">
        <v>75</v>
      </c>
      <c r="E50" s="2">
        <v>30</v>
      </c>
      <c r="F50" s="2"/>
      <c r="G50" s="12"/>
      <c r="H50" s="9"/>
      <c r="I50" s="5">
        <v>0.97453345902399202</v>
      </c>
      <c r="J50" s="5">
        <v>2.0276707136216956</v>
      </c>
      <c r="K50" s="5">
        <v>1.3603280069641313</v>
      </c>
      <c r="M50" s="5">
        <v>1.5005639571707035</v>
      </c>
      <c r="N50" s="5">
        <v>1.4061808971631053</v>
      </c>
      <c r="O50" s="5">
        <v>1.2687344898836213</v>
      </c>
      <c r="P50" s="5">
        <v>1.3186640484943128</v>
      </c>
      <c r="Q50" s="5">
        <v>1.1565497527373623</v>
      </c>
      <c r="R50" s="5">
        <v>1.2853791509281942</v>
      </c>
      <c r="S50" s="5">
        <v>1.5628164742732842</v>
      </c>
      <c r="T50" s="5">
        <v>1.2351943945212358</v>
      </c>
      <c r="U50" s="5">
        <v>1.1448826553159612</v>
      </c>
      <c r="V50" s="5">
        <v>0.8710023646595938</v>
      </c>
      <c r="W50" s="5">
        <v>1.1049532831892168</v>
      </c>
      <c r="X50" s="5">
        <v>1.9837284651859211</v>
      </c>
      <c r="Y50" s="5">
        <v>1.54022537839217</v>
      </c>
      <c r="Z50" s="5">
        <v>1.2540842873109761</v>
      </c>
      <c r="AA50" s="5">
        <v>0.89757954948759977</v>
      </c>
      <c r="AB50" s="5">
        <v>0.92524880338670012</v>
      </c>
      <c r="AC50" s="5">
        <v>0.74158738640234423</v>
      </c>
      <c r="AD50" s="5">
        <v>1.1888365716304539</v>
      </c>
      <c r="AE50" s="5">
        <v>1.5089451264406284</v>
      </c>
      <c r="AF50" s="5">
        <v>0.77704580947178559</v>
      </c>
      <c r="AG50" s="5">
        <v>1.7490128134106848</v>
      </c>
      <c r="AH50" s="5">
        <v>1.6365792161490456</v>
      </c>
      <c r="AI50" s="5">
        <v>0.44092721641208793</v>
      </c>
      <c r="AJ50" s="5">
        <v>1.6168304751782967</v>
      </c>
      <c r="AK50" s="5">
        <v>1.919972066849547</v>
      </c>
      <c r="AL50" s="5">
        <v>1.239890977025119</v>
      </c>
      <c r="AM50" s="5">
        <v>1.1154421910101577</v>
      </c>
      <c r="AN50" s="5">
        <v>1.7828875301568383</v>
      </c>
      <c r="AO50" s="5">
        <v>1.8438862413555299</v>
      </c>
      <c r="AP50" s="5">
        <v>1.3230426058410039</v>
      </c>
      <c r="AQ50" s="5">
        <v>1.0581539538920757</v>
      </c>
      <c r="AR50" s="5">
        <v>0.96092842492641062</v>
      </c>
      <c r="AS50" s="5">
        <v>1.0482333901941263</v>
      </c>
      <c r="AT50" s="5">
        <v>1.0956728163299179</v>
      </c>
      <c r="AU50" s="5">
        <v>0.80978843031086822</v>
      </c>
      <c r="AV50" s="5">
        <v>1.2129370945646178</v>
      </c>
      <c r="AW50" s="5">
        <v>1.3173760297644987</v>
      </c>
      <c r="AX50" s="5">
        <v>1.0704915967847963</v>
      </c>
      <c r="AY50" s="5">
        <v>1.8423988051887239</v>
      </c>
      <c r="AZ50" s="5">
        <v>1.4651339804188648</v>
      </c>
      <c r="BA50" s="5">
        <v>0.96508757154716363</v>
      </c>
      <c r="BB50" s="5">
        <v>0.8282155869814285</v>
      </c>
      <c r="BC50" s="5">
        <v>1.6531569155995893</v>
      </c>
      <c r="BD50" s="5">
        <v>1.1631374662264939</v>
      </c>
      <c r="BE50" s="5">
        <v>0.95619501609518387</v>
      </c>
      <c r="BF50" s="5">
        <v>1.0408503235696769</v>
      </c>
      <c r="BG50" s="5">
        <v>0.89693220486226877</v>
      </c>
      <c r="BH50" s="5">
        <v>1.3982431614345516</v>
      </c>
      <c r="BI50" s="5">
        <v>1.1679137804195014</v>
      </c>
      <c r="BJ50" s="5">
        <v>1.39319727946031</v>
      </c>
      <c r="BK50" s="5">
        <v>1.2602034299262712</v>
      </c>
      <c r="BL50" s="5">
        <v>1.0242920017722967</v>
      </c>
      <c r="BM50" s="5">
        <v>0.94727075199215216</v>
      </c>
      <c r="BN50" s="5">
        <v>0.71072355979759949</v>
      </c>
      <c r="BO50" s="5">
        <v>0.72852213752725503</v>
      </c>
      <c r="BP50" s="5">
        <v>0.9634270673668589</v>
      </c>
      <c r="BQ50" s="5">
        <v>1.8154688152472516</v>
      </c>
      <c r="BR50" s="5">
        <v>0.89368266039564181</v>
      </c>
      <c r="BS50" s="5">
        <v>0.65576366687179888</v>
      </c>
      <c r="BT50" s="5">
        <v>0.90626512701359196</v>
      </c>
      <c r="BU50" s="5">
        <v>0.95835779094905371</v>
      </c>
      <c r="BV50" s="5">
        <v>0.84012572960558585</v>
      </c>
      <c r="BW50" s="5">
        <v>0.96648214368557273</v>
      </c>
      <c r="BX50" s="5">
        <v>0.35581198185127477</v>
      </c>
      <c r="BY50" s="5">
        <v>7.9998101913129199E-2</v>
      </c>
      <c r="BZ50" s="5">
        <v>1.5078678680706907</v>
      </c>
      <c r="CA50" s="5">
        <v>0.94384448650607344</v>
      </c>
      <c r="CB50" s="5">
        <v>3.1455658867671668</v>
      </c>
      <c r="CC50" s="5">
        <v>1.8525829899795807</v>
      </c>
      <c r="CD50" s="5">
        <v>1.0705217065448034</v>
      </c>
      <c r="CE50" s="5">
        <v>1.3582839233717972</v>
      </c>
      <c r="CG50" s="5">
        <v>1.2623797837241302</v>
      </c>
      <c r="CH50" s="5">
        <v>1.3094165566027807</v>
      </c>
      <c r="CI50" s="5">
        <v>1.2002682403713043</v>
      </c>
      <c r="CJ50" s="5">
        <v>1.0691099598386906</v>
      </c>
      <c r="CK50" s="5">
        <v>1.4226664233076058</v>
      </c>
    </row>
    <row r="51" spans="1:89" x14ac:dyDescent="0.25">
      <c r="A51" s="7" t="s">
        <v>138</v>
      </c>
      <c r="B51" s="7" t="s">
        <v>116</v>
      </c>
      <c r="C51" s="7" t="s">
        <v>87</v>
      </c>
      <c r="D51" s="2">
        <v>74</v>
      </c>
      <c r="E51" s="2">
        <v>30</v>
      </c>
      <c r="F51" s="2"/>
      <c r="G51" s="12"/>
      <c r="H51" s="9"/>
      <c r="I51" s="5">
        <v>3.6777845899486117</v>
      </c>
      <c r="J51" s="5">
        <v>3.2206248001197553</v>
      </c>
      <c r="K51" s="5">
        <v>3.0332770029512361</v>
      </c>
      <c r="L51" s="5">
        <v>3.7355400375675774</v>
      </c>
      <c r="M51" s="5">
        <v>3.17261867799228</v>
      </c>
      <c r="N51" s="5">
        <v>3.2291171593186316</v>
      </c>
      <c r="O51" s="5">
        <v>2.465713838592404</v>
      </c>
      <c r="P51" s="5">
        <v>3.8377028474268142</v>
      </c>
      <c r="Q51" s="5">
        <v>2.58922717851171</v>
      </c>
      <c r="R51" s="5">
        <v>2.7651401335460051</v>
      </c>
      <c r="S51" s="5">
        <v>3.3138519277148446</v>
      </c>
      <c r="T51" s="5">
        <v>3.2166814397489212</v>
      </c>
      <c r="U51" s="5">
        <v>2.1616810617035638</v>
      </c>
      <c r="V51" s="5">
        <v>1.5122467725652253</v>
      </c>
      <c r="W51" s="5">
        <v>2.2583601103173048</v>
      </c>
      <c r="X51" s="5">
        <v>1.9588360608624931</v>
      </c>
      <c r="Y51" s="5">
        <v>1.4061136192048125</v>
      </c>
      <c r="Z51" s="5">
        <v>2.1655872193213801</v>
      </c>
      <c r="AA51" s="5">
        <v>1.9709523120429708</v>
      </c>
      <c r="AB51" s="5">
        <v>2.1543827302732876</v>
      </c>
      <c r="AC51" s="5">
        <v>1.3660003879712839</v>
      </c>
      <c r="AD51" s="5">
        <v>1.5087772908814421</v>
      </c>
      <c r="AE51" s="5">
        <v>1.2438609364934894</v>
      </c>
      <c r="AF51" s="5">
        <v>1.5166830134848264</v>
      </c>
      <c r="AG51" s="5">
        <v>0.30334714786210853</v>
      </c>
      <c r="AH51" s="5">
        <v>1.3351459975358029</v>
      </c>
      <c r="AI51" s="5">
        <v>1.2844064353762383</v>
      </c>
      <c r="AJ51" s="5">
        <v>1.463806523830351</v>
      </c>
      <c r="AK51" s="5">
        <v>0.88708896364260126</v>
      </c>
      <c r="AL51" s="5">
        <v>1.1661413607663424</v>
      </c>
      <c r="AM51" s="5">
        <v>0.69321096937212301</v>
      </c>
      <c r="AN51" s="5">
        <v>1.4923319473133474</v>
      </c>
      <c r="AO51" s="5">
        <v>3.2624822964205333</v>
      </c>
      <c r="AP51" s="5">
        <v>1.8800022334463726</v>
      </c>
      <c r="AQ51" s="5">
        <v>1.9792301174081901</v>
      </c>
      <c r="AR51" s="5">
        <v>1.41218487437841</v>
      </c>
      <c r="AS51" s="5">
        <v>1.1935449698529061</v>
      </c>
      <c r="AT51" s="5">
        <v>1.8892532712285806</v>
      </c>
      <c r="AU51" s="5">
        <v>1.5866932226028581</v>
      </c>
      <c r="AV51" s="5">
        <v>1.6149334356002412</v>
      </c>
      <c r="AW51" s="5">
        <v>0.94205272977672327</v>
      </c>
      <c r="AX51" s="5">
        <v>0.55450131039169914</v>
      </c>
      <c r="AY51" s="5">
        <v>1.6053725531466931</v>
      </c>
      <c r="AZ51" s="5">
        <v>1.6701479987598939</v>
      </c>
      <c r="BA51" s="5">
        <v>1.742119026637629</v>
      </c>
      <c r="BB51" s="5">
        <v>1.8149025026575931</v>
      </c>
      <c r="BC51" s="5">
        <v>2.1149237770008469</v>
      </c>
      <c r="BD51" s="5">
        <v>1.7336168653112169</v>
      </c>
      <c r="BE51" s="5">
        <v>1.773379457676324</v>
      </c>
      <c r="BF51" s="5">
        <v>1.702934565821717</v>
      </c>
      <c r="BG51" s="5">
        <v>1.5055588558204049</v>
      </c>
      <c r="BH51" s="5">
        <v>4.2818581485564282</v>
      </c>
      <c r="BI51" s="5">
        <v>1.4113048213338595</v>
      </c>
      <c r="BJ51" s="5">
        <v>2.9989475023638286</v>
      </c>
      <c r="BK51" s="5">
        <v>2.1266676806847529</v>
      </c>
      <c r="BL51" s="5">
        <v>1.9167153461984532</v>
      </c>
      <c r="BM51" s="5">
        <v>1.6508186448503872</v>
      </c>
      <c r="BN51" s="5">
        <v>1.9415038964613471</v>
      </c>
      <c r="BO51" s="5">
        <v>1.7907806416110346</v>
      </c>
      <c r="BP51" s="5">
        <v>1.5778735553537238</v>
      </c>
      <c r="BQ51" s="5">
        <v>2.7769940819188967</v>
      </c>
      <c r="BR51" s="5">
        <v>1.8740778409647993</v>
      </c>
      <c r="BS51" s="5">
        <v>1.9381742918100537</v>
      </c>
      <c r="BT51" s="5">
        <v>1.9483042335083471</v>
      </c>
      <c r="BU51" s="5">
        <v>1.0465505679954792</v>
      </c>
      <c r="BV51" s="5">
        <v>1.0971218441643649</v>
      </c>
      <c r="BW51" s="5">
        <v>2.0783674174610836</v>
      </c>
      <c r="BX51" s="5">
        <v>1.5596521073503802</v>
      </c>
      <c r="BY51" s="5">
        <v>0.14623771795003335</v>
      </c>
      <c r="BZ51" s="5">
        <v>0.19169109385613159</v>
      </c>
      <c r="CA51" s="5">
        <v>0.19381994537039474</v>
      </c>
      <c r="CB51" s="5">
        <v>1.1015842027593297</v>
      </c>
      <c r="CC51" s="5">
        <v>0.2580572501855527</v>
      </c>
      <c r="CD51" s="5">
        <v>0.84475749852402682</v>
      </c>
      <c r="CE51" s="5">
        <v>1.3898971992252465</v>
      </c>
      <c r="CG51" s="5">
        <v>2.4783650478567032</v>
      </c>
      <c r="CH51" s="5">
        <v>1.4552580220691176</v>
      </c>
      <c r="CI51" s="5">
        <v>1.0371624919228879</v>
      </c>
      <c r="CJ51" s="5">
        <v>1.9107180086699824</v>
      </c>
      <c r="CK51" s="5">
        <v>0.58943498683867368</v>
      </c>
    </row>
    <row r="52" spans="1:89" x14ac:dyDescent="0.25">
      <c r="A52" s="7" t="s">
        <v>139</v>
      </c>
      <c r="B52" s="7" t="s">
        <v>116</v>
      </c>
      <c r="C52" s="7" t="s">
        <v>91</v>
      </c>
      <c r="D52" s="2">
        <v>75</v>
      </c>
      <c r="E52" s="2">
        <v>30</v>
      </c>
      <c r="F52" s="2"/>
      <c r="G52" s="12"/>
      <c r="H52" s="9"/>
      <c r="I52" s="5">
        <v>2.1214037877097325</v>
      </c>
      <c r="J52" s="5">
        <v>1.6194966753742517</v>
      </c>
      <c r="K52" s="5">
        <v>2.5117784442717337</v>
      </c>
      <c r="L52" s="5">
        <v>4.7648798085425339</v>
      </c>
      <c r="M52" s="5">
        <v>1.2268341721175957</v>
      </c>
      <c r="N52" s="5">
        <v>1.8502344366660368</v>
      </c>
      <c r="O52" s="5">
        <v>1.8848607075061421</v>
      </c>
      <c r="P52" s="5">
        <v>1.6224918466103257</v>
      </c>
      <c r="Q52" s="5">
        <v>2.7989918911741039</v>
      </c>
      <c r="R52" s="5">
        <v>2.2114292700411013</v>
      </c>
      <c r="S52" s="5">
        <v>1.386148915954351</v>
      </c>
      <c r="T52" s="5">
        <v>1.1621976043623092</v>
      </c>
      <c r="U52" s="5">
        <v>1.4894902474697047</v>
      </c>
      <c r="V52" s="5">
        <v>1.8300576759685137</v>
      </c>
      <c r="W52" s="5">
        <v>3.5319264029313109</v>
      </c>
      <c r="X52" s="5">
        <v>1.0158433366056641</v>
      </c>
      <c r="Y52" s="5">
        <v>0.90188943467781446</v>
      </c>
      <c r="Z52" s="5">
        <v>1.1721702406365901</v>
      </c>
      <c r="AA52" s="5">
        <v>1.4977306133503754</v>
      </c>
      <c r="AB52" s="5">
        <v>1.5732137365181156</v>
      </c>
      <c r="AC52" s="5">
        <v>1.5556246626891113</v>
      </c>
      <c r="AD52" s="5">
        <v>1.6987491426103389</v>
      </c>
      <c r="AE52" s="5">
        <v>1.3545810653195911</v>
      </c>
      <c r="AF52" s="5">
        <v>1.8176054027495099</v>
      </c>
      <c r="AG52" s="5">
        <v>2.247781002636497</v>
      </c>
      <c r="AH52" s="5">
        <v>1.0782111058622095</v>
      </c>
      <c r="AI52" s="5">
        <v>0.63787882115007588</v>
      </c>
      <c r="AJ52" s="5">
        <v>0.96418188342902178</v>
      </c>
      <c r="AK52" s="5">
        <v>1.0843047928827876</v>
      </c>
      <c r="AL52" s="5">
        <v>1.3361749664033364</v>
      </c>
      <c r="AM52" s="5">
        <v>0.88495077180230775</v>
      </c>
      <c r="AN52" s="5">
        <v>1.2897655748337984</v>
      </c>
      <c r="AO52" s="5">
        <v>1.5978856520314999</v>
      </c>
      <c r="AP52" s="5">
        <v>1.5797291793738488</v>
      </c>
      <c r="AQ52" s="5">
        <v>1.1486536232235578</v>
      </c>
      <c r="AR52" s="5">
        <v>2.5841031608975173</v>
      </c>
      <c r="AS52" s="5">
        <v>1.9020170963350957</v>
      </c>
      <c r="AT52" s="5">
        <v>1.4383701077169513</v>
      </c>
      <c r="AU52" s="5">
        <v>1.6616190388021388</v>
      </c>
      <c r="AV52" s="5">
        <v>1.3328453945421008</v>
      </c>
      <c r="AW52" s="5">
        <v>0.40604945915199392</v>
      </c>
      <c r="AX52" s="5">
        <v>6.5862096073696155E-2</v>
      </c>
      <c r="AY52" s="5">
        <v>0.46029579789259373</v>
      </c>
      <c r="AZ52" s="5">
        <v>1.2310752987152567</v>
      </c>
      <c r="BA52" s="5">
        <v>1.2442456457117006</v>
      </c>
      <c r="BB52" s="5">
        <v>1.5763555381406287</v>
      </c>
      <c r="BC52" s="5">
        <v>2.7232226949634515</v>
      </c>
      <c r="BD52" s="5">
        <v>1.1980856477960633</v>
      </c>
      <c r="BE52" s="5">
        <v>1.085965252855813</v>
      </c>
      <c r="BF52" s="5">
        <v>0.99012081094549731</v>
      </c>
      <c r="BG52" s="5">
        <v>0.9376026150221396</v>
      </c>
      <c r="BH52" s="5">
        <v>0.89184912397921579</v>
      </c>
      <c r="BI52" s="5">
        <v>2.2348913135858992</v>
      </c>
      <c r="BJ52" s="5">
        <v>3.649531666419477</v>
      </c>
      <c r="BK52" s="5">
        <v>1.0005888529645455</v>
      </c>
      <c r="BL52" s="5">
        <v>0.64998972192093107</v>
      </c>
      <c r="BM52" s="5">
        <v>0.84064676711087993</v>
      </c>
      <c r="BN52" s="5">
        <v>1.060943162907934</v>
      </c>
      <c r="BO52" s="5">
        <v>1.416946588178658</v>
      </c>
      <c r="BP52" s="5">
        <v>1.0794524639417984</v>
      </c>
      <c r="BQ52" s="5">
        <v>0.8294452153006141</v>
      </c>
      <c r="BR52" s="5">
        <v>0.81138389609819217</v>
      </c>
      <c r="BS52" s="5">
        <v>0.87156509277900296</v>
      </c>
      <c r="BT52" s="5">
        <v>0.70664006884333408</v>
      </c>
      <c r="BU52" s="5">
        <v>1.0410870586186263</v>
      </c>
      <c r="BV52" s="5">
        <v>1.0572880143228287</v>
      </c>
      <c r="BW52" s="5">
        <v>1.438601219227736</v>
      </c>
      <c r="BX52" s="5">
        <v>1.3200329057238915</v>
      </c>
      <c r="BY52" s="5">
        <v>0.74716039820750924</v>
      </c>
      <c r="BZ52" s="5">
        <v>0.12845363230627729</v>
      </c>
      <c r="CA52" s="5">
        <v>0.14459734039276653</v>
      </c>
      <c r="CB52" s="5">
        <v>0.37805512374834704</v>
      </c>
      <c r="CC52" s="5">
        <v>0.19730359549637749</v>
      </c>
      <c r="CD52" s="5">
        <v>0.34829854802934168</v>
      </c>
      <c r="CE52" s="5">
        <v>1.1345966938158241</v>
      </c>
      <c r="CG52" s="5">
        <v>1.8583178967440357</v>
      </c>
      <c r="CH52" s="5">
        <v>1.4290417851587098</v>
      </c>
      <c r="CI52" s="5">
        <v>0.601585649922597</v>
      </c>
      <c r="CJ52" s="5">
        <v>1.2441481705371809</v>
      </c>
      <c r="CK52" s="5">
        <v>0.43978076171377761</v>
      </c>
    </row>
    <row r="53" spans="1:89" x14ac:dyDescent="0.25">
      <c r="A53" s="7" t="s">
        <v>140</v>
      </c>
      <c r="B53" s="7" t="s">
        <v>116</v>
      </c>
      <c r="C53" s="7" t="s">
        <v>91</v>
      </c>
      <c r="D53" s="2">
        <v>75</v>
      </c>
      <c r="E53" s="2">
        <v>30</v>
      </c>
      <c r="F53" s="2"/>
      <c r="G53" s="12"/>
      <c r="H53" s="9"/>
      <c r="I53" s="5">
        <v>0.48940372513290198</v>
      </c>
      <c r="J53" s="5">
        <v>0.76402547920603658</v>
      </c>
      <c r="K53" s="5">
        <v>1.0961747881925337</v>
      </c>
      <c r="L53" s="5">
        <v>0.77577543826555295</v>
      </c>
      <c r="M53" s="5">
        <v>0.64136793276368154</v>
      </c>
      <c r="N53" s="5">
        <v>0.85753809008020021</v>
      </c>
      <c r="O53" s="5">
        <v>0.90143822514490957</v>
      </c>
      <c r="P53" s="5">
        <v>0.82158116266672165</v>
      </c>
      <c r="Q53" s="5">
        <v>2.9299739730487011</v>
      </c>
      <c r="R53" s="5">
        <v>1.5626124121169289</v>
      </c>
      <c r="S53" s="5">
        <v>0.91658037900089262</v>
      </c>
      <c r="T53" s="5">
        <v>0.7759038974005662</v>
      </c>
      <c r="U53" s="5">
        <v>0.90830335495833259</v>
      </c>
      <c r="V53" s="5">
        <v>1.0391787146793292</v>
      </c>
      <c r="W53" s="5">
        <v>1.3307656068759408</v>
      </c>
      <c r="X53" s="5">
        <v>1.0174433882003016</v>
      </c>
      <c r="Y53" s="5">
        <v>0.64800507553543663</v>
      </c>
      <c r="Z53" s="5">
        <v>1.0284203890243311</v>
      </c>
      <c r="AA53" s="5">
        <v>1.141836270111761</v>
      </c>
      <c r="AB53" s="5">
        <v>0.91589929563733674</v>
      </c>
      <c r="AC53" s="5">
        <v>1.119480331332932</v>
      </c>
      <c r="AD53" s="5">
        <v>1.06259378443331</v>
      </c>
      <c r="AE53" s="5">
        <v>0.98592827358162016</v>
      </c>
      <c r="AF53" s="5">
        <v>1.931530338706696</v>
      </c>
      <c r="AG53" s="5">
        <v>0.18152136281405695</v>
      </c>
      <c r="AH53" s="5">
        <v>0.80332425419086406</v>
      </c>
      <c r="AI53" s="5">
        <v>0.45660932610412491</v>
      </c>
      <c r="AJ53" s="5">
        <v>0.68800740264703852</v>
      </c>
      <c r="AK53" s="5">
        <v>0.80183502788219674</v>
      </c>
      <c r="AL53" s="5">
        <v>0.86563393234204256</v>
      </c>
      <c r="AM53" s="5">
        <v>0.45592031358096075</v>
      </c>
      <c r="AN53" s="5">
        <v>0.72042806689432393</v>
      </c>
      <c r="AO53" s="5">
        <v>1.0798597394258651</v>
      </c>
      <c r="AP53" s="5">
        <v>0.89036568919100989</v>
      </c>
      <c r="AQ53" s="5">
        <v>0.63671878145005767</v>
      </c>
      <c r="AR53" s="5">
        <v>1.7880627708690484</v>
      </c>
      <c r="AS53" s="5">
        <v>0.65953013146108241</v>
      </c>
      <c r="AT53" s="5">
        <v>1.0032439186696511</v>
      </c>
      <c r="AU53" s="5">
        <v>1.1272741179110237</v>
      </c>
      <c r="AV53" s="5">
        <v>2.2607730648114943</v>
      </c>
      <c r="AW53" s="5">
        <v>0.78635574201343195</v>
      </c>
      <c r="AX53" s="5">
        <v>0.45579432387602747</v>
      </c>
      <c r="AY53" s="5">
        <v>0.46080288696319499</v>
      </c>
      <c r="AZ53" s="5">
        <v>0.62356844294461533</v>
      </c>
      <c r="BA53" s="5">
        <v>0.54425774665835447</v>
      </c>
      <c r="BB53" s="5">
        <v>0.65817569871645976</v>
      </c>
      <c r="BC53" s="5">
        <v>0.63450586133227405</v>
      </c>
      <c r="BD53" s="5">
        <v>0.37917657516815173</v>
      </c>
      <c r="BE53" s="5">
        <v>0.51282852281870384</v>
      </c>
      <c r="BF53" s="5">
        <v>0.50735142822753243</v>
      </c>
      <c r="BG53" s="5">
        <v>0.70636530670558162</v>
      </c>
      <c r="BH53" s="5">
        <v>0.62129480120944225</v>
      </c>
      <c r="BI53" s="5">
        <v>1.6779473789265926</v>
      </c>
      <c r="BJ53" s="5">
        <v>2.3953270752790154</v>
      </c>
      <c r="BK53" s="5">
        <v>1.5185915758092683</v>
      </c>
      <c r="BL53" s="5">
        <v>0.7917539191600157</v>
      </c>
      <c r="BM53" s="5">
        <v>0.92844979449974208</v>
      </c>
      <c r="BN53" s="5">
        <v>1.3969660863590441</v>
      </c>
      <c r="BO53" s="5">
        <v>0.98836338379959909</v>
      </c>
      <c r="BP53" s="5">
        <v>2.0013923789963752</v>
      </c>
      <c r="BQ53" s="5">
        <v>0.84408470647583012</v>
      </c>
      <c r="BR53" s="5">
        <v>1.4483441656157765</v>
      </c>
      <c r="BS53" s="5">
        <v>1.3997485042128808</v>
      </c>
      <c r="BT53" s="5">
        <v>0.9598186309400184</v>
      </c>
      <c r="BU53" s="5">
        <v>1.1555245534950445</v>
      </c>
      <c r="BV53" s="5">
        <v>1.1800110947548379</v>
      </c>
      <c r="BW53" s="5">
        <v>0.94647497071714126</v>
      </c>
      <c r="BX53" s="5">
        <v>1.4997500416597307</v>
      </c>
      <c r="BY53" s="5">
        <v>0.10284241706366393</v>
      </c>
      <c r="BZ53" s="5">
        <v>0.18180146295760954</v>
      </c>
      <c r="CA53" s="5">
        <v>0.78443288829862556</v>
      </c>
      <c r="CB53" s="5">
        <v>0.5980442891875547</v>
      </c>
      <c r="CC53" s="5">
        <v>0.36956795423797184</v>
      </c>
      <c r="CD53" s="5">
        <v>1.2954242863893424</v>
      </c>
      <c r="CE53" s="5">
        <v>2.0728394991620536</v>
      </c>
      <c r="CG53" s="5">
        <v>1.0692400135873732</v>
      </c>
      <c r="CH53" s="5">
        <v>0.81055565569555654</v>
      </c>
      <c r="CI53" s="5">
        <v>1.1676410435669846</v>
      </c>
      <c r="CJ53" s="5">
        <v>1.0300336742863547</v>
      </c>
      <c r="CK53" s="5">
        <v>0.77213611389954606</v>
      </c>
    </row>
    <row r="54" spans="1:89" x14ac:dyDescent="0.25">
      <c r="A54" s="7" t="s">
        <v>141</v>
      </c>
      <c r="B54" s="7" t="s">
        <v>142</v>
      </c>
      <c r="C54" s="7" t="s">
        <v>87</v>
      </c>
      <c r="D54" s="2">
        <v>79</v>
      </c>
      <c r="E54" s="2">
        <v>18</v>
      </c>
      <c r="F54" s="2">
        <v>32</v>
      </c>
      <c r="H54" s="9"/>
      <c r="I54" s="5">
        <v>3.2455544824941098</v>
      </c>
      <c r="J54" s="5">
        <v>1.383600997000785</v>
      </c>
      <c r="K54" s="5">
        <v>1.390583320379938</v>
      </c>
      <c r="M54" s="5">
        <v>1.7104406538564398</v>
      </c>
      <c r="N54" s="5">
        <v>1.5488000012092942</v>
      </c>
      <c r="O54" s="5">
        <v>1.2783131148305382</v>
      </c>
      <c r="P54" s="5">
        <v>1.0465373921496204</v>
      </c>
      <c r="Q54" s="5">
        <v>0.7656725203171808</v>
      </c>
      <c r="R54" s="5">
        <v>1.9098592660927367</v>
      </c>
      <c r="S54" s="5">
        <v>1.6976465015277853</v>
      </c>
      <c r="T54" s="5">
        <v>1.4031209599647021</v>
      </c>
      <c r="U54" s="5">
        <v>1.2602141428854727</v>
      </c>
      <c r="V54" s="5">
        <v>0.95938689074723504</v>
      </c>
      <c r="W54" s="5">
        <v>1.6219528814539865</v>
      </c>
      <c r="X54" s="5">
        <v>2.2040042837613463</v>
      </c>
      <c r="Y54" s="5">
        <v>1.2295125030262406</v>
      </c>
      <c r="Z54" s="5">
        <v>1.5376068108344023</v>
      </c>
      <c r="AA54" s="5">
        <v>1.4801667835793202</v>
      </c>
      <c r="AB54" s="5">
        <v>0.59465724969100897</v>
      </c>
      <c r="AC54" s="5">
        <v>1.3463510337058737</v>
      </c>
      <c r="AD54" s="5">
        <v>1.1579958093012614</v>
      </c>
      <c r="AE54" s="5">
        <v>1.26750754435657</v>
      </c>
      <c r="AF54" s="5">
        <v>1.3571522238200024</v>
      </c>
      <c r="AG54" s="5">
        <v>0.14277551603456898</v>
      </c>
      <c r="AH54" s="5">
        <v>1.4146889673879119</v>
      </c>
      <c r="AI54" s="5">
        <v>1.9850127300123002</v>
      </c>
      <c r="AJ54" s="5">
        <v>1.3523884978580831</v>
      </c>
      <c r="AK54" s="5">
        <v>1.353455959935816</v>
      </c>
      <c r="AL54" s="5">
        <v>1.3598500069941302</v>
      </c>
      <c r="AM54" s="5">
        <v>1.9873696250525421</v>
      </c>
      <c r="AN54" s="5">
        <v>0.97301016661325312</v>
      </c>
      <c r="AO54" s="5">
        <v>0.51226954020298887</v>
      </c>
      <c r="AP54" s="5">
        <v>0.63268970578264416</v>
      </c>
      <c r="AQ54" s="5">
        <v>0.91415753424845092</v>
      </c>
      <c r="AR54" s="5">
        <v>0.51612374361708768</v>
      </c>
      <c r="AS54" s="5">
        <v>0.76933357990660733</v>
      </c>
      <c r="AT54" s="5">
        <v>0.84969485135013512</v>
      </c>
      <c r="AU54" s="5">
        <v>0.82910498985896486</v>
      </c>
      <c r="AV54" s="5">
        <v>1.4736874182989761</v>
      </c>
      <c r="AW54" s="5">
        <v>1.0546073979834214</v>
      </c>
      <c r="AY54" s="5">
        <v>0.24995834027662012</v>
      </c>
      <c r="AZ54" s="5">
        <v>0.55031597347283623</v>
      </c>
      <c r="BA54" s="5">
        <v>0.58238800439815785</v>
      </c>
      <c r="BB54" s="5">
        <v>0.50461733375368567</v>
      </c>
      <c r="BC54" s="5">
        <v>0.91820850020226474</v>
      </c>
      <c r="BD54" s="5">
        <v>0.97176379890311315</v>
      </c>
      <c r="BE54" s="5">
        <v>0.83379718428647565</v>
      </c>
      <c r="BF54" s="5">
        <v>0.84207905300965302</v>
      </c>
      <c r="BG54" s="5">
        <v>0.79440861696256226</v>
      </c>
      <c r="BH54" s="5">
        <v>0.78324492085895658</v>
      </c>
      <c r="BI54" s="5">
        <v>0.47040335553402185</v>
      </c>
      <c r="BJ54" s="5">
        <v>0.72626349105296495</v>
      </c>
      <c r="BK54" s="5">
        <v>0.79795302315218752</v>
      </c>
      <c r="BL54" s="5">
        <v>0.81511926819052782</v>
      </c>
      <c r="BM54" s="5">
        <v>0.7605737564455014</v>
      </c>
      <c r="BN54" s="5">
        <v>0.69870043603852605</v>
      </c>
      <c r="BO54" s="5">
        <v>0.7667144096875177</v>
      </c>
      <c r="BP54" s="5">
        <v>0.91949510656290656</v>
      </c>
      <c r="BQ54" s="5">
        <v>0.79707189304129955</v>
      </c>
      <c r="BR54" s="5">
        <v>0.52334294486170507</v>
      </c>
      <c r="BS54" s="5">
        <v>0.66490186202237034</v>
      </c>
      <c r="BT54" s="5">
        <v>0.66457721221869914</v>
      </c>
      <c r="BU54" s="5">
        <v>0.78210274832602888</v>
      </c>
      <c r="BV54" s="5">
        <v>1.0230848237729597</v>
      </c>
      <c r="BW54" s="5">
        <v>0.93539483343341312</v>
      </c>
      <c r="BX54" s="5">
        <v>0.33255010627777482</v>
      </c>
      <c r="BY54" s="5">
        <v>0.41342642706294347</v>
      </c>
      <c r="BZ54" s="5">
        <v>0.13694691693504282</v>
      </c>
      <c r="CA54" s="5">
        <v>0.39618471820265072</v>
      </c>
      <c r="CB54" s="5">
        <v>0.51230966476686046</v>
      </c>
      <c r="CC54" s="5">
        <v>0.29912371122674064</v>
      </c>
      <c r="CD54" s="5">
        <v>8.3374729801205638E-2</v>
      </c>
      <c r="CE54" s="5">
        <v>0.41698995752685586</v>
      </c>
      <c r="CG54" s="5">
        <v>1.4520277116080802</v>
      </c>
      <c r="CH54" s="5">
        <v>1.0394616943236989</v>
      </c>
      <c r="CI54" s="5">
        <v>1.2641474081411987</v>
      </c>
      <c r="CJ54" s="5">
        <v>0.7195781152593359</v>
      </c>
      <c r="CK54" s="5">
        <v>0.32262230364604277</v>
      </c>
    </row>
    <row r="55" spans="1:89" x14ac:dyDescent="0.25">
      <c r="A55" s="7" t="s">
        <v>143</v>
      </c>
      <c r="B55" s="7" t="s">
        <v>142</v>
      </c>
      <c r="C55" s="7" t="s">
        <v>91</v>
      </c>
      <c r="D55" s="2">
        <v>82</v>
      </c>
      <c r="E55" s="2">
        <v>27</v>
      </c>
      <c r="F55" s="2">
        <v>23</v>
      </c>
      <c r="H55" s="11"/>
      <c r="I55" s="5">
        <v>3.6048791887196079</v>
      </c>
      <c r="J55" s="5">
        <v>1.3952794529010797</v>
      </c>
      <c r="K55" s="5">
        <v>1.8201211262539452</v>
      </c>
      <c r="M55" s="5">
        <v>1.9635816463504783</v>
      </c>
      <c r="N55" s="5">
        <v>1.4673320804914372</v>
      </c>
      <c r="O55" s="5">
        <v>1.7273827140511266</v>
      </c>
      <c r="P55" s="5">
        <v>1.1194457508649527</v>
      </c>
      <c r="Q55" s="5">
        <v>0.87859234287943544</v>
      </c>
      <c r="R55" s="5">
        <v>1.4781661813951745</v>
      </c>
      <c r="S55" s="5">
        <v>1.3769248665042766</v>
      </c>
      <c r="T55" s="5">
        <v>1.2465982929275343</v>
      </c>
      <c r="U55" s="5">
        <v>1.2317734917688072</v>
      </c>
      <c r="V55" s="5">
        <v>0.7418830080007548</v>
      </c>
      <c r="W55" s="5">
        <v>1.2197133969963532</v>
      </c>
      <c r="X55" s="5">
        <v>1.7510072265630094</v>
      </c>
      <c r="Y55" s="5">
        <v>0.86451339594966203</v>
      </c>
      <c r="Z55" s="5">
        <v>1.1330756885489019</v>
      </c>
      <c r="AA55" s="5">
        <v>1.0967762023557146</v>
      </c>
      <c r="AB55" s="5">
        <v>0.61517338855996218</v>
      </c>
      <c r="AC55" s="5">
        <v>1.2108647036008031</v>
      </c>
      <c r="AD55" s="5">
        <v>0.82652400995169772</v>
      </c>
      <c r="AE55" s="5">
        <v>0.55688958723907034</v>
      </c>
      <c r="AF55" s="5">
        <v>0.47645594429726307</v>
      </c>
      <c r="AG55" s="5">
        <v>0.45249794506203622</v>
      </c>
      <c r="AH55" s="5">
        <v>0.61874360710428467</v>
      </c>
      <c r="AI55" s="5">
        <v>0.64478493420296579</v>
      </c>
      <c r="AJ55" s="5">
        <v>0.98948125574230905</v>
      </c>
      <c r="AK55" s="5">
        <v>0.91633696744156634</v>
      </c>
      <c r="AL55" s="5">
        <v>0.79135833992878379</v>
      </c>
      <c r="AM55" s="5">
        <v>0.87572469817453247</v>
      </c>
      <c r="AN55" s="5">
        <v>1.0971441643153941</v>
      </c>
      <c r="AO55" s="5">
        <v>1.6548317231530842</v>
      </c>
      <c r="AP55" s="5">
        <v>1.1775307341414041</v>
      </c>
      <c r="AQ55" s="5">
        <v>1.175035606707566</v>
      </c>
      <c r="AR55" s="5">
        <v>1.0967957269664008</v>
      </c>
      <c r="AS55" s="5">
        <v>1.172241279420311</v>
      </c>
      <c r="AT55" s="5">
        <v>1.4535198788932109</v>
      </c>
      <c r="AU55" s="5">
        <v>0.98895486967492363</v>
      </c>
      <c r="AV55" s="5">
        <v>0.56673655334016426</v>
      </c>
      <c r="AW55" s="5">
        <v>0.62600920810530314</v>
      </c>
      <c r="AX55" s="5">
        <v>0.33648790897364633</v>
      </c>
      <c r="AY55" s="5">
        <v>0.29161806365605925</v>
      </c>
      <c r="AZ55" s="5">
        <v>0.77880643687920581</v>
      </c>
      <c r="BA55" s="5">
        <v>0.62009125625857331</v>
      </c>
      <c r="BB55" s="5">
        <v>0.60138383447965504</v>
      </c>
      <c r="BC55" s="5">
        <v>0.6043305041074416</v>
      </c>
      <c r="BD55" s="5">
        <v>0.7811768808097449</v>
      </c>
      <c r="BE55" s="5">
        <v>0.63217368011667152</v>
      </c>
      <c r="BF55" s="5">
        <v>0.73772392795171016</v>
      </c>
      <c r="BG55" s="5">
        <v>0.68675889743265028</v>
      </c>
      <c r="BH55" s="5">
        <v>1.0916577485326602</v>
      </c>
      <c r="BI55" s="5">
        <v>0.46929662438381292</v>
      </c>
      <c r="BJ55" s="5">
        <v>2.7676592373099411</v>
      </c>
      <c r="BK55" s="5">
        <v>0.67983579728232313</v>
      </c>
      <c r="BL55" s="5">
        <v>0.73655072351449968</v>
      </c>
      <c r="BM55" s="5">
        <v>0.84107425568550431</v>
      </c>
      <c r="BN55" s="5">
        <v>0.76670687480148558</v>
      </c>
      <c r="BO55" s="5">
        <v>0.99273413205212591</v>
      </c>
      <c r="BP55" s="5">
        <v>1.4000147774745035</v>
      </c>
      <c r="BQ55" s="5">
        <v>1.2048288231067905</v>
      </c>
      <c r="BR55" s="5">
        <v>0.90156756955444251</v>
      </c>
      <c r="BS55" s="5">
        <v>0.68508637028593022</v>
      </c>
      <c r="BT55" s="5">
        <v>0.66449704452686786</v>
      </c>
      <c r="BU55" s="5">
        <v>1.4613370717676346</v>
      </c>
      <c r="BV55" s="5">
        <v>1.5939908751215461</v>
      </c>
      <c r="BW55" s="5">
        <v>0.9927983800512471</v>
      </c>
      <c r="BX55" s="5">
        <v>1.1629985492471422</v>
      </c>
      <c r="BZ55" s="5">
        <v>0.18753633642578676</v>
      </c>
      <c r="CA55" s="5">
        <v>0.46832262121242491</v>
      </c>
      <c r="CB55" s="5">
        <v>0.45620446003342446</v>
      </c>
      <c r="CC55" s="5">
        <v>0.37627170211469357</v>
      </c>
      <c r="CD55" s="5">
        <v>0.83046148956069832</v>
      </c>
      <c r="CE55" s="5">
        <v>1.2895087634071261</v>
      </c>
      <c r="CG55" s="5">
        <v>1.2957805950943935</v>
      </c>
      <c r="CH55" s="5">
        <v>1.0069987820619182</v>
      </c>
      <c r="CI55" s="5">
        <v>0.50974455680637132</v>
      </c>
      <c r="CJ55" s="5">
        <v>0.92871916678423705</v>
      </c>
      <c r="CK55" s="5">
        <v>0.60138422879235898</v>
      </c>
    </row>
    <row r="56" spans="1:89" x14ac:dyDescent="0.25">
      <c r="A56" s="7" t="s">
        <v>144</v>
      </c>
      <c r="B56" s="7" t="s">
        <v>142</v>
      </c>
      <c r="C56" s="7" t="s">
        <v>91</v>
      </c>
      <c r="D56" s="2">
        <v>80</v>
      </c>
      <c r="E56" s="2">
        <v>23</v>
      </c>
      <c r="F56" s="2">
        <v>22</v>
      </c>
      <c r="H56" s="11"/>
      <c r="I56" s="5">
        <v>1.1584924772876071</v>
      </c>
      <c r="J56" s="5">
        <v>1.1345267210026255</v>
      </c>
      <c r="K56" s="5">
        <v>1.2053832718802227</v>
      </c>
      <c r="L56" s="5">
        <v>1.962175775773948</v>
      </c>
      <c r="M56" s="5">
        <v>1.2365733085471642</v>
      </c>
      <c r="N56" s="5">
        <v>1.3482913886164187</v>
      </c>
      <c r="O56" s="5">
        <v>1.1514875051423705</v>
      </c>
      <c r="P56" s="5">
        <v>1.3501479777682466</v>
      </c>
      <c r="Q56" s="5">
        <v>4.0682512859083051</v>
      </c>
      <c r="R56" s="5">
        <v>1.5634144566725843</v>
      </c>
      <c r="S56" s="5">
        <v>1.2480293082041709</v>
      </c>
      <c r="T56" s="5">
        <v>1.1002893169812697</v>
      </c>
      <c r="U56" s="5">
        <v>1.3334377971232696</v>
      </c>
      <c r="V56" s="5">
        <v>1.6363704504556615</v>
      </c>
      <c r="W56" s="5">
        <v>2.0359834600522539</v>
      </c>
      <c r="X56" s="5">
        <v>1.5490944418386126</v>
      </c>
      <c r="Y56" s="5">
        <v>1.1169480823608831</v>
      </c>
      <c r="Z56" s="5">
        <v>1.6134032258286932</v>
      </c>
      <c r="AA56" s="5">
        <v>1.9929559916402835</v>
      </c>
      <c r="AB56" s="5">
        <v>1.5714654643053512</v>
      </c>
      <c r="AC56" s="5">
        <v>1.6904761167065543</v>
      </c>
      <c r="AD56" s="5">
        <v>1.4710370794828074</v>
      </c>
      <c r="AE56" s="5">
        <v>1.6961069781645239</v>
      </c>
      <c r="AF56" s="5">
        <v>2.762271905602987</v>
      </c>
      <c r="AG56" s="5">
        <v>0.71876874515627875</v>
      </c>
      <c r="AH56" s="5">
        <v>0.92034825904884332</v>
      </c>
      <c r="AI56" s="5">
        <v>0.65134875011070015</v>
      </c>
      <c r="AJ56" s="5">
        <v>1.019019838019096</v>
      </c>
      <c r="AK56" s="5">
        <v>1.5469703529554184</v>
      </c>
      <c r="AL56" s="5">
        <v>1.0288600841013518</v>
      </c>
      <c r="AM56" s="5">
        <v>1.5465636887955116</v>
      </c>
      <c r="AN56" s="5">
        <v>1.769482036886989</v>
      </c>
      <c r="AO56" s="5">
        <v>0.36323188778900128</v>
      </c>
      <c r="AP56" s="5">
        <v>0.58093376193179125</v>
      </c>
      <c r="AQ56" s="5">
        <v>0.77249681139421567</v>
      </c>
      <c r="AR56" s="5">
        <v>2.3946821041420696</v>
      </c>
      <c r="AS56" s="5">
        <v>0.43477100387124179</v>
      </c>
      <c r="AT56" s="5">
        <v>0.7112143505113776</v>
      </c>
      <c r="AU56" s="5">
        <v>1.222126584197782</v>
      </c>
      <c r="AV56" s="5">
        <v>1.7999812422479455</v>
      </c>
      <c r="AW56" s="5">
        <v>0.80653636941510076</v>
      </c>
      <c r="AX56" s="5">
        <v>3.1744615900286828E-2</v>
      </c>
      <c r="AY56" s="5">
        <v>0.24994793185320777</v>
      </c>
      <c r="AZ56" s="5">
        <v>0.61591221407144836</v>
      </c>
      <c r="BA56" s="5">
        <v>0.68554728646421093</v>
      </c>
      <c r="BB56" s="5">
        <v>0.5447711840160242</v>
      </c>
      <c r="BC56" s="5">
        <v>1.400632192965422</v>
      </c>
      <c r="BD56" s="5">
        <v>1.0315770049591735</v>
      </c>
      <c r="BE56" s="5">
        <v>0.83076134195361706</v>
      </c>
      <c r="BF56" s="5">
        <v>0.75983297669105954</v>
      </c>
      <c r="BG56" s="5">
        <v>0.64289235312037429</v>
      </c>
      <c r="BH56" s="5">
        <v>0.96680846827642153</v>
      </c>
      <c r="BI56" s="5">
        <v>1.3336358201771572</v>
      </c>
      <c r="BJ56" s="5">
        <v>3.9461718787332627</v>
      </c>
      <c r="BK56" s="5">
        <v>0.73923267900738399</v>
      </c>
      <c r="BL56" s="5">
        <v>0.70239179009512465</v>
      </c>
      <c r="BM56" s="5">
        <v>0.82561971605810947</v>
      </c>
      <c r="BN56" s="5">
        <v>1.326222049875283</v>
      </c>
      <c r="BO56" s="5">
        <v>2.0083822446743591</v>
      </c>
      <c r="BP56" s="5">
        <v>0.58088467978297742</v>
      </c>
      <c r="BQ56" s="5">
        <v>0.41690444807191696</v>
      </c>
      <c r="BR56" s="5">
        <v>0.35805101194783129</v>
      </c>
      <c r="BS56" s="5">
        <v>1.2139719012388863</v>
      </c>
      <c r="BT56" s="5">
        <v>1.1798713507994918</v>
      </c>
      <c r="BU56" s="5">
        <v>0.93202890623237011</v>
      </c>
      <c r="BV56" s="5">
        <v>0.80201454031651354</v>
      </c>
      <c r="BW56" s="5">
        <v>2.3427937425721717</v>
      </c>
      <c r="BX56" s="5">
        <v>3.1351258241757889</v>
      </c>
      <c r="BY56" s="5">
        <v>0.78569910086653483</v>
      </c>
      <c r="BZ56" s="5">
        <v>0.14000924540148682</v>
      </c>
      <c r="CA56" s="5">
        <v>0.25596205532242383</v>
      </c>
      <c r="CB56" s="5">
        <v>0.40618802145172234</v>
      </c>
      <c r="CC56" s="5">
        <v>0.15904360258467146</v>
      </c>
      <c r="CD56" s="5">
        <v>0.16236691736358538</v>
      </c>
      <c r="CE56" s="5">
        <v>0.79275661704094802</v>
      </c>
      <c r="CG56" s="5">
        <v>1.6248589078061171</v>
      </c>
      <c r="CH56" s="5">
        <v>1.0453878839274444</v>
      </c>
      <c r="CI56" s="5">
        <v>0.87942074252111102</v>
      </c>
      <c r="CJ56" s="5">
        <v>1.1373840591588302</v>
      </c>
      <c r="CK56" s="5">
        <v>0.38600365143305326</v>
      </c>
    </row>
    <row r="57" spans="1:89" x14ac:dyDescent="0.25">
      <c r="A57" s="7" t="s">
        <v>145</v>
      </c>
      <c r="B57" s="7" t="s">
        <v>142</v>
      </c>
      <c r="C57" s="7" t="s">
        <v>91</v>
      </c>
      <c r="D57" s="2">
        <v>69</v>
      </c>
      <c r="E57" s="2">
        <v>24</v>
      </c>
      <c r="F57" s="2">
        <v>11</v>
      </c>
      <c r="H57" s="11"/>
      <c r="I57" s="5">
        <v>0.92900453925223225</v>
      </c>
      <c r="J57" s="5">
        <v>1.0797216085736334</v>
      </c>
      <c r="K57" s="5">
        <v>1.0538077643127555</v>
      </c>
      <c r="L57" s="5">
        <v>0.17709430462938028</v>
      </c>
      <c r="M57" s="5">
        <v>1.1334098837580735</v>
      </c>
      <c r="N57" s="5">
        <v>1.1073135001738632</v>
      </c>
      <c r="O57" s="5">
        <v>1.4325939286410687</v>
      </c>
      <c r="P57" s="5">
        <v>1.6859159595688042</v>
      </c>
      <c r="Q57" s="5">
        <v>0.69466665770086</v>
      </c>
      <c r="R57" s="5">
        <v>1.2090225942411932</v>
      </c>
      <c r="S57" s="5">
        <v>1.7609880266387785</v>
      </c>
      <c r="T57" s="5">
        <v>1.7450992075003116</v>
      </c>
      <c r="U57" s="5">
        <v>1.7950006132040308</v>
      </c>
      <c r="V57" s="5">
        <v>1.2651871301389486</v>
      </c>
      <c r="W57" s="5">
        <v>1.1711586510280738</v>
      </c>
      <c r="X57" s="5">
        <v>1.2187952029481557</v>
      </c>
      <c r="Y57" s="5">
        <v>1.2107782776485727</v>
      </c>
      <c r="Z57" s="5">
        <v>1.546137196292283</v>
      </c>
      <c r="AA57" s="5">
        <v>1.1273927494388767</v>
      </c>
      <c r="AB57" s="5">
        <v>4.3182150728038353</v>
      </c>
      <c r="AC57" s="5">
        <v>1.3490666177724611</v>
      </c>
      <c r="AD57" s="5">
        <v>0.83991834994670467</v>
      </c>
      <c r="AE57" s="5">
        <v>0.89976623092332086</v>
      </c>
      <c r="AF57" s="5">
        <v>0.86446474792499306</v>
      </c>
      <c r="AG57" s="5">
        <v>0.23058371195084215</v>
      </c>
      <c r="AH57" s="5">
        <v>0.47981030624297266</v>
      </c>
      <c r="AI57" s="5">
        <v>0.51709573618776505</v>
      </c>
      <c r="AJ57" s="5">
        <v>0.4805032844756249</v>
      </c>
      <c r="AK57" s="5">
        <v>0.38208064402856939</v>
      </c>
      <c r="AL57" s="5">
        <v>0.29087442942969749</v>
      </c>
      <c r="AM57" s="5">
        <v>0.2760120066089824</v>
      </c>
      <c r="AN57" s="5">
        <v>1.0353715662080463</v>
      </c>
      <c r="AO57" s="5">
        <v>3.174974017352663</v>
      </c>
      <c r="AP57" s="5">
        <v>1.0466521499401045</v>
      </c>
      <c r="AQ57" s="5">
        <v>1.292066405099207</v>
      </c>
      <c r="AR57" s="5">
        <v>0.46686359638317715</v>
      </c>
      <c r="AS57" s="5">
        <v>1.3571166950622697</v>
      </c>
      <c r="AT57" s="5">
        <v>1.2488523003814587</v>
      </c>
      <c r="AU57" s="5">
        <v>1.0509809701820454</v>
      </c>
      <c r="AV57" s="5">
        <v>3.3330020523935251E-2</v>
      </c>
      <c r="AW57" s="5">
        <v>6.1579610023839431</v>
      </c>
      <c r="AX57" s="5">
        <v>0.30968552043517611</v>
      </c>
      <c r="AY57" s="5">
        <v>0.41500537522868192</v>
      </c>
      <c r="AZ57" s="5">
        <v>0.76510921658533115</v>
      </c>
      <c r="BA57" s="5">
        <v>0.65114794386254315</v>
      </c>
      <c r="BB57" s="5">
        <v>0.92287716599464809</v>
      </c>
      <c r="BC57" s="5">
        <v>0.8808470441393268</v>
      </c>
      <c r="BD57" s="5">
        <v>0.58784253289447896</v>
      </c>
      <c r="BE57" s="5">
        <v>0.49196196090045408</v>
      </c>
      <c r="BF57" s="5">
        <v>0.5913117620880074</v>
      </c>
      <c r="BG57" s="5">
        <v>1.0333538812826608</v>
      </c>
      <c r="BH57" s="5">
        <v>1.4127451980062276</v>
      </c>
      <c r="BI57" s="5">
        <v>1.118412189010028</v>
      </c>
      <c r="BJ57" s="5">
        <v>0.85011598520644405</v>
      </c>
      <c r="BK57" s="5">
        <v>0.673768000026012</v>
      </c>
      <c r="BL57" s="5">
        <v>0.89776364676736065</v>
      </c>
      <c r="BM57" s="5">
        <v>1.066800674440437</v>
      </c>
      <c r="BN57" s="5">
        <v>1.0414009657398018</v>
      </c>
      <c r="BO57" s="5">
        <v>0.92351918086969353</v>
      </c>
      <c r="BP57" s="5">
        <v>3.0960154865668694</v>
      </c>
      <c r="BQ57" s="5">
        <v>0.89375144061915568</v>
      </c>
      <c r="BR57" s="5">
        <v>1.0790696282228009</v>
      </c>
      <c r="BS57" s="5">
        <v>0.70014038487757713</v>
      </c>
      <c r="BT57" s="5">
        <v>1.0392585670012682</v>
      </c>
      <c r="BU57" s="5">
        <v>1.2072282643734611</v>
      </c>
      <c r="BV57" s="5">
        <v>1.5097573549239993</v>
      </c>
      <c r="BW57" s="5">
        <v>0.6294034199575077</v>
      </c>
      <c r="BX57" s="5">
        <v>2.1451953928424756</v>
      </c>
      <c r="BY57" s="5">
        <v>3.9250832352894762</v>
      </c>
      <c r="BZ57" s="5">
        <v>0.1819853859865434</v>
      </c>
      <c r="CA57" s="5">
        <v>0.55029691820167914</v>
      </c>
      <c r="CB57" s="5">
        <v>0.64223295043026773</v>
      </c>
      <c r="CC57" s="5">
        <v>0.11719347460521676</v>
      </c>
      <c r="CD57" s="5">
        <v>0.24779180831651085</v>
      </c>
      <c r="CE57" s="5">
        <v>0.82538232236020559</v>
      </c>
      <c r="CG57" s="5">
        <v>1.3172716172942169</v>
      </c>
      <c r="CH57" s="5">
        <v>0.88865585463556185</v>
      </c>
      <c r="CI57" s="5">
        <v>2.1669921811143511</v>
      </c>
      <c r="CJ57" s="5">
        <v>1.023992410093356</v>
      </c>
      <c r="CK57" s="5">
        <v>0.92713801359855719</v>
      </c>
    </row>
    <row r="58" spans="1:89" x14ac:dyDescent="0.25">
      <c r="A58" s="7" t="s">
        <v>146</v>
      </c>
      <c r="B58" s="7" t="s">
        <v>142</v>
      </c>
      <c r="C58" s="7" t="s">
        <v>91</v>
      </c>
      <c r="D58" s="2">
        <v>75</v>
      </c>
      <c r="E58" s="2">
        <v>24</v>
      </c>
      <c r="F58" s="2">
        <v>20</v>
      </c>
      <c r="H58" s="11"/>
      <c r="I58" s="5">
        <v>1.2278587933031795</v>
      </c>
      <c r="J58" s="5">
        <v>1.8164029679960778</v>
      </c>
      <c r="K58" s="5">
        <v>1.4503493704179526</v>
      </c>
      <c r="L58" s="5">
        <v>1.1486136945612055</v>
      </c>
      <c r="M58" s="5">
        <v>1.732472272198889</v>
      </c>
      <c r="N58" s="5">
        <v>1.650433100671052</v>
      </c>
      <c r="O58" s="5">
        <v>1.5461481485736959</v>
      </c>
      <c r="P58" s="5">
        <v>1.4825233358794039</v>
      </c>
      <c r="Q58" s="5">
        <v>4.2932019453605061</v>
      </c>
      <c r="R58" s="5">
        <v>2.5852331788272047</v>
      </c>
      <c r="S58" s="5">
        <v>1.5480570194151444</v>
      </c>
      <c r="T58" s="5">
        <v>1.4497798955842756</v>
      </c>
      <c r="U58" s="5">
        <v>1.8362360914981033</v>
      </c>
      <c r="V58" s="5">
        <v>2.3241320406905444</v>
      </c>
      <c r="W58" s="5">
        <v>2.8235702298917986</v>
      </c>
      <c r="X58" s="5">
        <v>2.1436829027866158</v>
      </c>
      <c r="Y58" s="5">
        <v>1.9436326212512796</v>
      </c>
      <c r="Z58" s="5">
        <v>2.1667560611447949</v>
      </c>
      <c r="AA58" s="5">
        <v>2.2165535540909738</v>
      </c>
      <c r="AB58" s="5">
        <v>6.7554480851028424</v>
      </c>
      <c r="AC58" s="5">
        <v>2.2192014413438965</v>
      </c>
      <c r="AD58" s="5">
        <v>1.6629674487598165</v>
      </c>
      <c r="AE58" s="5">
        <v>2.0530371363951785</v>
      </c>
      <c r="AF58" s="5">
        <v>2.2178514201153918</v>
      </c>
      <c r="AG58" s="5">
        <v>2.0362124017061198</v>
      </c>
      <c r="AH58" s="5">
        <v>1.4544974815829808</v>
      </c>
      <c r="AI58" s="5">
        <v>1.0927584461297792</v>
      </c>
      <c r="AJ58" s="5">
        <v>1.6145754301800639</v>
      </c>
      <c r="AK58" s="5">
        <v>0.9793727372360872</v>
      </c>
      <c r="AL58" s="5">
        <v>0.55419049454525993</v>
      </c>
      <c r="AM58" s="5">
        <v>0.52728866102292749</v>
      </c>
      <c r="AN58" s="5">
        <v>1.5661318024955098</v>
      </c>
      <c r="AO58" s="5">
        <v>1.1408106521096526</v>
      </c>
      <c r="AP58" s="5">
        <v>1.3517908625504567</v>
      </c>
      <c r="AQ58" s="5">
        <v>1.0000247201623196</v>
      </c>
      <c r="AR58" s="5">
        <v>3.3699430736363212</v>
      </c>
      <c r="AS58" s="5">
        <v>0.72501486236266399</v>
      </c>
      <c r="AT58" s="5">
        <v>1.2239667061523469</v>
      </c>
      <c r="AU58" s="5">
        <v>1.9334891990666081</v>
      </c>
      <c r="AV58" s="5">
        <v>1.7375358152484384</v>
      </c>
      <c r="AW58" s="5">
        <v>5.1570084721429934</v>
      </c>
      <c r="AX58" s="5">
        <v>4.2346527441473141</v>
      </c>
      <c r="AY58" s="5">
        <v>1.4527828596216494</v>
      </c>
      <c r="AZ58" s="5">
        <v>2.0057742371372886</v>
      </c>
      <c r="BA58" s="5">
        <v>2.2251134774798036</v>
      </c>
      <c r="BB58" s="5">
        <v>1.482010809425079</v>
      </c>
      <c r="BC58" s="5">
        <v>2.6100381094422822</v>
      </c>
      <c r="BD58" s="5">
        <v>2.6361007733839994</v>
      </c>
      <c r="BE58" s="5">
        <v>2.0357507345312236</v>
      </c>
      <c r="BF58" s="5">
        <v>1.5707224648278775</v>
      </c>
      <c r="BG58" s="5">
        <v>1.7601477545871655</v>
      </c>
      <c r="BH58" s="5">
        <v>1.1533373055474427</v>
      </c>
      <c r="BI58" s="5">
        <v>5.9054294973911023</v>
      </c>
      <c r="BJ58" s="5">
        <v>3.2830100715617592</v>
      </c>
      <c r="BK58" s="5">
        <v>1.8354194926636225</v>
      </c>
      <c r="BL58" s="5">
        <v>1.7881759668120143</v>
      </c>
      <c r="BM58" s="5">
        <v>2.0028606293022446</v>
      </c>
      <c r="BN58" s="5">
        <v>3.7027645021497499</v>
      </c>
      <c r="BO58" s="5">
        <v>2.2570230706642325</v>
      </c>
      <c r="BP58" s="5">
        <v>1.4906171829256858</v>
      </c>
      <c r="BQ58" s="5">
        <v>1.9454844730241696</v>
      </c>
      <c r="BR58" s="5">
        <v>2.1256050245832374</v>
      </c>
      <c r="BS58" s="5">
        <v>3.1773974874503619</v>
      </c>
      <c r="BT58" s="5">
        <v>2.7720674715667664</v>
      </c>
      <c r="BU58" s="5">
        <v>2.5439377949443216</v>
      </c>
      <c r="BV58" s="5">
        <v>0.67595412686482792</v>
      </c>
      <c r="BW58" s="5">
        <v>1.694317312127634</v>
      </c>
      <c r="BX58" s="5">
        <v>2.8723934888641414</v>
      </c>
      <c r="BY58" s="5">
        <v>17.861389109335036</v>
      </c>
      <c r="BZ58" s="5">
        <v>3.3270107356811516</v>
      </c>
      <c r="CA58" s="5">
        <v>5.1439023956628578</v>
      </c>
      <c r="CB58" s="5">
        <v>3.9390548789437347</v>
      </c>
      <c r="CC58" s="5">
        <v>2.7664048617610741</v>
      </c>
      <c r="CD58" s="5">
        <v>8.6236636726658151</v>
      </c>
      <c r="CE58" s="5">
        <v>1.1189633192600885</v>
      </c>
      <c r="CG58" s="5">
        <v>2.1789226148274925</v>
      </c>
      <c r="CH58" s="5">
        <v>1.3713378353959393</v>
      </c>
      <c r="CI58" s="5">
        <v>3.7097323438462482</v>
      </c>
      <c r="CJ58" s="5">
        <v>2.2693936968799879</v>
      </c>
      <c r="CK58" s="5">
        <v>6.1114841390442516</v>
      </c>
    </row>
    <row r="59" spans="1:89" x14ac:dyDescent="0.25">
      <c r="A59" s="7" t="s">
        <v>147</v>
      </c>
      <c r="B59" s="7" t="s">
        <v>142</v>
      </c>
      <c r="C59" s="7" t="s">
        <v>87</v>
      </c>
      <c r="D59" s="2">
        <v>76</v>
      </c>
      <c r="E59" s="2">
        <v>23</v>
      </c>
      <c r="F59" s="2">
        <v>37</v>
      </c>
      <c r="H59" s="11"/>
      <c r="I59" s="5">
        <v>0.99620026899080616</v>
      </c>
      <c r="J59" s="5">
        <v>2.1149605951707762</v>
      </c>
      <c r="K59" s="5">
        <v>1.8505558424079465</v>
      </c>
      <c r="L59" s="5">
        <v>0.67211742859821155</v>
      </c>
      <c r="M59" s="5">
        <v>1.8773454865584334</v>
      </c>
      <c r="N59" s="5">
        <v>1.7217375234550987</v>
      </c>
      <c r="O59" s="5">
        <v>1.7188832743446099</v>
      </c>
      <c r="P59" s="5">
        <v>1.2559413216899731</v>
      </c>
      <c r="Q59" s="5">
        <v>4.8010099137121385</v>
      </c>
      <c r="R59" s="5">
        <v>2.2954003242917338</v>
      </c>
      <c r="S59" s="5">
        <v>1.6307165014849765</v>
      </c>
      <c r="T59" s="5">
        <v>1.1908366248473545</v>
      </c>
      <c r="U59" s="5">
        <v>1.7088138793465932</v>
      </c>
      <c r="V59" s="5">
        <v>2.483755072994597</v>
      </c>
      <c r="W59" s="5">
        <v>3.8603728625597631</v>
      </c>
      <c r="X59" s="5">
        <v>1.7417004548768424</v>
      </c>
      <c r="Y59" s="5">
        <v>1.5059355208509346</v>
      </c>
      <c r="Z59" s="5">
        <v>1.9517464762944938</v>
      </c>
      <c r="AA59" s="5">
        <v>2.1735773708332875</v>
      </c>
      <c r="AB59" s="5">
        <v>2.2125345298093895</v>
      </c>
      <c r="AC59" s="5">
        <v>1.9164231874485771</v>
      </c>
      <c r="AD59" s="5">
        <v>1.6327861870016984</v>
      </c>
      <c r="AE59" s="5">
        <v>1.7593828392621207</v>
      </c>
      <c r="AF59" s="5">
        <v>3.1407438057515775</v>
      </c>
      <c r="AG59" s="5">
        <v>9.1919550406077359</v>
      </c>
      <c r="AH59" s="5">
        <v>1.2975702035958687</v>
      </c>
      <c r="AI59" s="5">
        <v>1.3304109487872153</v>
      </c>
      <c r="AJ59" s="5">
        <v>1.1834440547780307</v>
      </c>
      <c r="AK59" s="5">
        <v>2.5617805216574228</v>
      </c>
      <c r="AL59" s="5">
        <v>1.9665426146548608</v>
      </c>
      <c r="AM59" s="5">
        <v>2.6551738764719861</v>
      </c>
      <c r="AN59" s="5">
        <v>4.3871693441334969</v>
      </c>
      <c r="AO59" s="5">
        <v>0.62594905557574199</v>
      </c>
      <c r="AP59" s="5">
        <v>1.6037926531120985</v>
      </c>
      <c r="AQ59" s="5">
        <v>0.92747321975438368</v>
      </c>
      <c r="AR59" s="5">
        <v>4.5185722852234216</v>
      </c>
      <c r="AS59" s="5">
        <v>0.69651471252789809</v>
      </c>
      <c r="AT59" s="5">
        <v>1.3569176701914178</v>
      </c>
      <c r="AU59" s="5">
        <v>1.7979561383506637</v>
      </c>
      <c r="AV59" s="5">
        <v>1.2082477696415139</v>
      </c>
      <c r="AW59" s="5">
        <v>0.42656624779990499</v>
      </c>
      <c r="AX59" s="5">
        <v>0.87064753673141926</v>
      </c>
      <c r="AY59" s="5">
        <v>1.9287588325416682</v>
      </c>
      <c r="AZ59" s="5">
        <v>1.4228239927161002</v>
      </c>
      <c r="BA59" s="5">
        <v>1.4050303139153828</v>
      </c>
      <c r="BB59" s="5">
        <v>1.135906198467846</v>
      </c>
      <c r="BC59" s="5">
        <v>2.1863171546988873</v>
      </c>
      <c r="BD59" s="5">
        <v>1.2064322768798355</v>
      </c>
      <c r="BE59" s="5">
        <v>1.3622260651461513</v>
      </c>
      <c r="BF59" s="5">
        <v>1.4857551735506151</v>
      </c>
      <c r="BG59" s="5">
        <v>1.477713919233155</v>
      </c>
      <c r="BH59" s="5">
        <v>1.581197860106768</v>
      </c>
      <c r="BI59" s="5">
        <v>5.099433428369335</v>
      </c>
      <c r="BJ59" s="5">
        <v>3.774857043265782</v>
      </c>
      <c r="BK59" s="5">
        <v>1.9403585176386935</v>
      </c>
      <c r="BL59" s="5">
        <v>1.1670071921323675</v>
      </c>
      <c r="BM59" s="5">
        <v>1.528472876116693</v>
      </c>
      <c r="BN59" s="5">
        <v>2.3848885062210528</v>
      </c>
      <c r="BO59" s="5">
        <v>2.4624223345724952</v>
      </c>
      <c r="BP59" s="5">
        <v>1.349038886118364</v>
      </c>
      <c r="BQ59" s="5">
        <v>1.0069616099796797</v>
      </c>
      <c r="BR59" s="5">
        <v>1.0215144572238231</v>
      </c>
      <c r="BS59" s="5">
        <v>2.0574895567471856</v>
      </c>
      <c r="BT59" s="5">
        <v>1.5658837524570448</v>
      </c>
      <c r="BU59" s="5">
        <v>1.910597242210675</v>
      </c>
      <c r="BV59" s="5">
        <v>0.84837868558227392</v>
      </c>
      <c r="BW59" s="5">
        <v>1.4343546634071993</v>
      </c>
      <c r="BX59" s="5">
        <v>2.3099350462759198</v>
      </c>
      <c r="BY59" s="5">
        <v>1.6071477041778763</v>
      </c>
      <c r="BZ59" s="5">
        <v>0.36505032470682419</v>
      </c>
      <c r="CA59" s="5">
        <v>0.34477409910021539</v>
      </c>
      <c r="CB59" s="5">
        <v>0.65697284246579823</v>
      </c>
      <c r="CC59" s="5">
        <v>0.64814877095566747</v>
      </c>
      <c r="CD59" s="5">
        <v>0.69744596227664157</v>
      </c>
      <c r="CE59" s="5">
        <v>1.262147829321232</v>
      </c>
      <c r="CG59" s="5">
        <v>2.0088948871909138</v>
      </c>
      <c r="CH59" s="5">
        <v>2.2576660924141114</v>
      </c>
      <c r="CI59" s="5">
        <v>0.83515385139094611</v>
      </c>
      <c r="CJ59" s="5">
        <v>1.8097598302144229</v>
      </c>
      <c r="CK59" s="5">
        <v>0.79738393328632207</v>
      </c>
    </row>
    <row r="60" spans="1:89" x14ac:dyDescent="0.25">
      <c r="A60" s="7" t="s">
        <v>148</v>
      </c>
      <c r="B60" s="7" t="s">
        <v>142</v>
      </c>
      <c r="C60" s="7" t="s">
        <v>91</v>
      </c>
      <c r="D60" s="2">
        <v>83</v>
      </c>
      <c r="E60" s="2">
        <v>25</v>
      </c>
      <c r="F60" s="2">
        <v>31</v>
      </c>
      <c r="H60" s="11"/>
      <c r="I60" s="5">
        <v>0.45746506599860265</v>
      </c>
      <c r="J60" s="5">
        <v>1.0908612251110137</v>
      </c>
      <c r="K60" s="5">
        <v>1.2026957200476274</v>
      </c>
      <c r="L60" s="5">
        <v>0.3011208139685439</v>
      </c>
      <c r="M60" s="5">
        <v>1.058305469779474</v>
      </c>
      <c r="N60" s="5">
        <v>1.3278855947639685</v>
      </c>
      <c r="O60" s="5">
        <v>1.031827905943469</v>
      </c>
      <c r="P60" s="5">
        <v>0.57493898086145034</v>
      </c>
      <c r="Q60" s="5">
        <v>0.47809712285775263</v>
      </c>
      <c r="R60" s="5">
        <v>1.5322217982527633</v>
      </c>
      <c r="S60" s="5">
        <v>0.96235632017046957</v>
      </c>
      <c r="T60" s="5">
        <v>0.78400692661008431</v>
      </c>
      <c r="U60" s="5">
        <v>0.83073682181144881</v>
      </c>
      <c r="V60" s="5">
        <v>0.59417706208794308</v>
      </c>
      <c r="W60" s="5">
        <v>3.2055285902487101</v>
      </c>
      <c r="X60" s="5">
        <v>1.3767617684095907</v>
      </c>
      <c r="Y60" s="5">
        <v>0.95256370890369912</v>
      </c>
      <c r="Z60" s="5">
        <v>0.93757100243549518</v>
      </c>
      <c r="AA60" s="5">
        <v>0.72645615535689567</v>
      </c>
      <c r="AB60" s="5">
        <v>1.0580492296156452</v>
      </c>
      <c r="AC60" s="5">
        <v>0.78369137034256386</v>
      </c>
      <c r="AD60" s="5">
        <v>1.1092957232712388</v>
      </c>
      <c r="AE60" s="5">
        <v>1.0225751384622415</v>
      </c>
      <c r="AF60" s="5">
        <v>0.96658664325577437</v>
      </c>
      <c r="AG60" s="5">
        <v>5.0500100296162556</v>
      </c>
      <c r="AH60" s="5">
        <v>0.94535545722503855</v>
      </c>
      <c r="AI60" s="5">
        <v>0.57043775908815575</v>
      </c>
      <c r="AJ60" s="5">
        <v>1.7820364941421585</v>
      </c>
      <c r="AK60" s="5">
        <v>1.0187025640218805</v>
      </c>
      <c r="AL60" s="5">
        <v>0.9873110309261911</v>
      </c>
      <c r="AM60" s="5">
        <v>1.2132249813943108</v>
      </c>
      <c r="AN60" s="5">
        <v>1.4553370571849087</v>
      </c>
      <c r="AO60" s="5">
        <v>1.3304210504518283</v>
      </c>
      <c r="AP60" s="5">
        <v>1.6950165562540931</v>
      </c>
      <c r="AQ60" s="5">
        <v>1.233055109254491</v>
      </c>
      <c r="AR60" s="5">
        <v>1.4131111499963653</v>
      </c>
      <c r="AS60" s="5">
        <v>2.1017114262710432</v>
      </c>
      <c r="AT60" s="5">
        <v>1.6839710135744679</v>
      </c>
      <c r="AU60" s="5">
        <v>0.85788386035898079</v>
      </c>
      <c r="AV60" s="5">
        <v>1.5440459035282201</v>
      </c>
      <c r="AW60" s="5">
        <v>0.79491658908935448</v>
      </c>
      <c r="AX60" s="5">
        <v>0.12975351916987324</v>
      </c>
      <c r="AY60" s="5">
        <v>2.8167327985653881</v>
      </c>
      <c r="AZ60" s="5">
        <v>1.8099482300900176</v>
      </c>
      <c r="BA60" s="5">
        <v>2.1541862767436175</v>
      </c>
      <c r="BB60" s="5">
        <v>3.4446671266493918</v>
      </c>
      <c r="BC60" s="5">
        <v>2.1545060246740881</v>
      </c>
      <c r="BD60" s="5">
        <v>1.1231659638206284</v>
      </c>
      <c r="BE60" s="5">
        <v>1.7184564189069542</v>
      </c>
      <c r="BF60" s="5">
        <v>2.4180711077797281</v>
      </c>
      <c r="BG60" s="5">
        <v>2.2800556084540853</v>
      </c>
      <c r="BH60" s="5">
        <v>0.64438015066322585</v>
      </c>
      <c r="BI60" s="5">
        <v>3.3806619725123355</v>
      </c>
      <c r="BJ60" s="5">
        <v>0.27904668218700501</v>
      </c>
      <c r="BK60" s="5">
        <v>2.3266762713465758</v>
      </c>
      <c r="BL60" s="5">
        <v>1.9183742270282971</v>
      </c>
      <c r="BM60" s="5">
        <v>2.0665704858337484</v>
      </c>
      <c r="BN60" s="5">
        <v>1.6010645785751392</v>
      </c>
      <c r="BO60" s="5">
        <v>0.85081970378302907</v>
      </c>
      <c r="BP60" s="5">
        <v>0.46383030741449999</v>
      </c>
      <c r="BQ60" s="5">
        <v>2.7496418556416322</v>
      </c>
      <c r="BR60" s="5">
        <v>1.8606691337253201</v>
      </c>
      <c r="BS60" s="5">
        <v>1.2590410452658576</v>
      </c>
      <c r="BT60" s="5">
        <v>1.4273960692032863</v>
      </c>
      <c r="BU60" s="5">
        <v>1.0654761324844086</v>
      </c>
      <c r="BV60" s="5">
        <v>0.56240046859230142</v>
      </c>
      <c r="BW60" s="5">
        <v>0.99081740566949972</v>
      </c>
      <c r="BX60" s="5">
        <v>1.7516957515250604</v>
      </c>
      <c r="BY60" s="5">
        <v>0.69342654615541954</v>
      </c>
      <c r="BZ60" s="5">
        <v>4.3329407888715324E-2</v>
      </c>
      <c r="CA60" s="5">
        <v>0.18255675727988613</v>
      </c>
      <c r="CB60" s="5">
        <v>0.75312383016718842</v>
      </c>
      <c r="CC60" s="5">
        <v>0.27663742665596153</v>
      </c>
      <c r="CD60" s="5">
        <v>0.20341049900536337</v>
      </c>
      <c r="CE60" s="5">
        <v>0.39328404377884996</v>
      </c>
      <c r="CG60" s="5">
        <v>1.0152406732736026</v>
      </c>
      <c r="CH60" s="5">
        <v>1.5558390359840111</v>
      </c>
      <c r="CI60" s="5">
        <v>0.82290533726248272</v>
      </c>
      <c r="CJ60" s="5">
        <v>1.7353212229667354</v>
      </c>
      <c r="CK60" s="5">
        <v>0.36368121584734059</v>
      </c>
    </row>
    <row r="61" spans="1:89" x14ac:dyDescent="0.25">
      <c r="A61" s="7" t="s">
        <v>149</v>
      </c>
      <c r="B61" s="7" t="s">
        <v>142</v>
      </c>
      <c r="C61" s="7" t="s">
        <v>87</v>
      </c>
      <c r="D61" s="2">
        <v>53</v>
      </c>
      <c r="E61" s="2">
        <v>26</v>
      </c>
      <c r="F61" s="2">
        <v>14</v>
      </c>
      <c r="G61" s="12">
        <v>644.17509388248504</v>
      </c>
      <c r="H61" s="9">
        <v>184.47216977475301</v>
      </c>
      <c r="I61" s="5">
        <v>2.5494227900921276</v>
      </c>
      <c r="J61" s="5">
        <v>1.8379821102785343</v>
      </c>
      <c r="K61" s="5">
        <v>1.7222666916301981</v>
      </c>
      <c r="M61" s="5">
        <v>1.9629495080640424</v>
      </c>
      <c r="N61" s="5">
        <v>1.4276482893345142</v>
      </c>
      <c r="O61" s="5">
        <v>1.5600140038390169</v>
      </c>
      <c r="P61" s="5">
        <v>1.9184207148215422</v>
      </c>
      <c r="Q61" s="5">
        <v>0.71650324225636175</v>
      </c>
      <c r="R61" s="5">
        <v>2.2560386287650318</v>
      </c>
      <c r="S61" s="5">
        <v>2.2384609112849767</v>
      </c>
      <c r="T61" s="5">
        <v>1.7792419831656712</v>
      </c>
      <c r="U61" s="5">
        <v>1.4977484030540333</v>
      </c>
      <c r="V61" s="5">
        <v>1.2164415032909004</v>
      </c>
      <c r="W61" s="5">
        <v>1.9530518841419522</v>
      </c>
      <c r="X61" s="5">
        <v>2.1676798288201642</v>
      </c>
      <c r="Y61" s="5">
        <v>1.6851008649292505</v>
      </c>
      <c r="Z61" s="5">
        <v>1.4165795070292819</v>
      </c>
      <c r="AA61" s="5">
        <v>1.2381280058142494</v>
      </c>
      <c r="AB61" s="5">
        <v>2.0478272172309033</v>
      </c>
      <c r="AC61" s="5">
        <v>1.0602363478858843</v>
      </c>
      <c r="AD61" s="5">
        <v>2.0255815465183091</v>
      </c>
      <c r="AE61" s="5">
        <v>1.3508893127183881</v>
      </c>
      <c r="AF61" s="5">
        <v>1.1657052878728054</v>
      </c>
      <c r="AG61" s="5">
        <v>0.35670603752618035</v>
      </c>
      <c r="AH61" s="5">
        <v>1.6796550613846397</v>
      </c>
      <c r="AI61" s="5">
        <v>0.39570137565374969</v>
      </c>
      <c r="AJ61" s="5">
        <v>1.716975814882943</v>
      </c>
      <c r="AK61" s="5">
        <v>2.1936788629525545</v>
      </c>
      <c r="AL61" s="5">
        <v>2.5038391730099971</v>
      </c>
      <c r="AM61" s="5">
        <v>2.030235245565831</v>
      </c>
      <c r="AN61" s="5">
        <v>2.6339864604449246</v>
      </c>
      <c r="AO61" s="5">
        <v>1.2908167361508056</v>
      </c>
      <c r="AP61" s="5">
        <v>1.1107301465621167</v>
      </c>
      <c r="AQ61" s="5">
        <v>1.7079077036823747</v>
      </c>
      <c r="AR61" s="5">
        <v>0.80603446927253652</v>
      </c>
      <c r="AS61" s="5">
        <v>2.3431021775320571</v>
      </c>
      <c r="AT61" s="5">
        <v>1.5252075490649166</v>
      </c>
      <c r="AU61" s="5">
        <v>0.90589988200897753</v>
      </c>
      <c r="AV61" s="5">
        <v>1.4523138835476428</v>
      </c>
      <c r="AW61" s="5">
        <v>2.1461248626016309</v>
      </c>
      <c r="AX61" s="5">
        <v>0.42668583651932035</v>
      </c>
      <c r="AY61" s="5">
        <v>0.88681475009812427</v>
      </c>
      <c r="AZ61" s="5">
        <v>0.91475063959355651</v>
      </c>
      <c r="BA61" s="5">
        <v>1.1265036288350923</v>
      </c>
      <c r="BB61" s="5">
        <v>0.74984189526807565</v>
      </c>
      <c r="BC61" s="5">
        <v>3.1924794341309264</v>
      </c>
      <c r="BD61" s="5">
        <v>1.4447774864922309</v>
      </c>
      <c r="BE61" s="5">
        <v>1.2861791097278816</v>
      </c>
      <c r="BF61" s="5">
        <v>1.497228321826501</v>
      </c>
      <c r="BG61" s="5">
        <v>1.0832202225244383</v>
      </c>
      <c r="BH61" s="5">
        <v>1.1388132555316905</v>
      </c>
      <c r="BI61" s="5">
        <v>0.83695971902230437</v>
      </c>
      <c r="BJ61" s="5">
        <v>1.3722728205280446</v>
      </c>
      <c r="BK61" s="5">
        <v>0.57385024274988528</v>
      </c>
      <c r="BL61" s="5">
        <v>0.90040136278673233</v>
      </c>
      <c r="BM61" s="5">
        <v>0.76199694618942515</v>
      </c>
      <c r="BN61" s="5">
        <v>0.40476754199517528</v>
      </c>
      <c r="BO61" s="5">
        <v>1.0291079687595173</v>
      </c>
      <c r="BP61" s="5">
        <v>0.93024643851478162</v>
      </c>
      <c r="BQ61" s="5">
        <v>1.2631437136745287</v>
      </c>
      <c r="BR61" s="5">
        <v>0.59362972515159174</v>
      </c>
      <c r="BS61" s="5">
        <v>0.38252969613519805</v>
      </c>
      <c r="BT61" s="5">
        <v>0.52723676502075278</v>
      </c>
      <c r="BU61" s="5">
        <v>1.546275469379258</v>
      </c>
      <c r="BV61" s="5">
        <v>0.86373966512262157</v>
      </c>
      <c r="BW61" s="5">
        <v>1.4205421647590124</v>
      </c>
      <c r="BX61" s="5">
        <v>0.16462713506638035</v>
      </c>
      <c r="BZ61" s="5">
        <v>0.20552544035890727</v>
      </c>
      <c r="CA61" s="5">
        <v>6.9887626829453584E-2</v>
      </c>
      <c r="CB61" s="5">
        <v>0.43364602662956137</v>
      </c>
      <c r="CC61" s="5">
        <v>0.20100518594095557</v>
      </c>
      <c r="CE61" s="5">
        <v>1.1732166430346154</v>
      </c>
      <c r="CG61" s="5">
        <v>1.6866921122973104</v>
      </c>
      <c r="CH61" s="5">
        <v>1.5466984463796403</v>
      </c>
      <c r="CI61" s="5">
        <v>1.3417081942228648</v>
      </c>
      <c r="CJ61" s="5">
        <v>1.0343052353416815</v>
      </c>
      <c r="CK61" s="5">
        <v>0.41665618455869868</v>
      </c>
    </row>
    <row r="62" spans="1:89" x14ac:dyDescent="0.25">
      <c r="A62" s="7" t="s">
        <v>150</v>
      </c>
      <c r="B62" s="7" t="s">
        <v>142</v>
      </c>
      <c r="C62" s="7" t="s">
        <v>91</v>
      </c>
      <c r="D62" s="2">
        <v>53</v>
      </c>
      <c r="E62" s="2">
        <v>26</v>
      </c>
      <c r="F62" s="2">
        <v>19</v>
      </c>
      <c r="H62" s="11"/>
      <c r="I62" s="5">
        <v>0.40188036431223478</v>
      </c>
      <c r="J62" s="5">
        <v>1.1943421799920957</v>
      </c>
      <c r="K62" s="5">
        <v>0.87391134046289076</v>
      </c>
      <c r="L62" s="5">
        <v>0.70715489735262016</v>
      </c>
      <c r="M62" s="5">
        <v>1.1028852143830112</v>
      </c>
      <c r="N62" s="5">
        <v>1.1660100485520655</v>
      </c>
      <c r="O62" s="5">
        <v>0.86024918217960467</v>
      </c>
      <c r="P62" s="5">
        <v>0.86162093830949393</v>
      </c>
      <c r="Q62" s="5">
        <v>0.68933354109038603</v>
      </c>
      <c r="R62" s="5">
        <v>1.1044562804196258</v>
      </c>
      <c r="S62" s="5">
        <v>1.2558476326791606</v>
      </c>
      <c r="T62" s="5">
        <v>0.94397525846458574</v>
      </c>
      <c r="U62" s="5">
        <v>0.82145932761341844</v>
      </c>
      <c r="V62" s="5">
        <v>0.95524201042267254</v>
      </c>
      <c r="W62" s="5">
        <v>1.0370639462362989</v>
      </c>
      <c r="X62" s="5">
        <v>0.93191125097197769</v>
      </c>
      <c r="Y62" s="5">
        <v>0.6088099653844351</v>
      </c>
      <c r="Z62" s="5">
        <v>0.87568254536903889</v>
      </c>
      <c r="AA62" s="5">
        <v>0.82545675995236256</v>
      </c>
      <c r="AB62" s="5">
        <v>1.6897909869361485</v>
      </c>
      <c r="AC62" s="5">
        <v>0.7237051262677664</v>
      </c>
      <c r="AD62" s="5">
        <v>1.0407987996629033</v>
      </c>
      <c r="AE62" s="5">
        <v>0.74548493245103853</v>
      </c>
      <c r="AF62" s="5">
        <v>0.75804703917553351</v>
      </c>
      <c r="AG62" s="5">
        <v>3.3045197803351685</v>
      </c>
      <c r="AH62" s="5">
        <v>1.9332696709828514</v>
      </c>
      <c r="AI62" s="5">
        <v>2.9819628064545625</v>
      </c>
      <c r="AJ62" s="5">
        <v>2.4885769104058144</v>
      </c>
      <c r="AK62" s="5">
        <v>1.6268482017081178</v>
      </c>
      <c r="AL62" s="5">
        <v>1.2666972565103118</v>
      </c>
      <c r="AM62" s="5">
        <v>1.6970356416572954</v>
      </c>
      <c r="AN62" s="5">
        <v>1.3638054772445647</v>
      </c>
      <c r="AO62" s="5">
        <v>1.6452317864844186</v>
      </c>
      <c r="AP62" s="5">
        <v>2.1364231591042366</v>
      </c>
      <c r="AQ62" s="5">
        <v>1.6611025426438173</v>
      </c>
      <c r="AR62" s="5">
        <v>1.3102275985617284</v>
      </c>
      <c r="AS62" s="5">
        <v>1.2584777123885207</v>
      </c>
      <c r="AT62" s="5">
        <v>1.5979162201721946</v>
      </c>
      <c r="AU62" s="5">
        <v>1.3533361488049263</v>
      </c>
      <c r="AV62" s="5">
        <v>0.9465437813193367</v>
      </c>
      <c r="AW62" s="5">
        <v>0.37879787335808074</v>
      </c>
      <c r="AX62" s="5">
        <v>0.37794368835748238</v>
      </c>
      <c r="AY62" s="5">
        <v>4.2495009257548366</v>
      </c>
      <c r="AZ62" s="5">
        <v>3.511405825630018</v>
      </c>
      <c r="BA62" s="5">
        <v>2.6075367405916365</v>
      </c>
      <c r="BB62" s="5">
        <v>2.1565745335869217</v>
      </c>
      <c r="BC62" s="5">
        <v>2.3282365600191688</v>
      </c>
      <c r="BD62" s="5">
        <v>1.6636295321640904</v>
      </c>
      <c r="BE62" s="5">
        <v>1.6817051640971339</v>
      </c>
      <c r="BF62" s="5">
        <v>1.9093654964919746</v>
      </c>
      <c r="BG62" s="5">
        <v>2.9569789587272695</v>
      </c>
      <c r="BH62" s="5">
        <v>0.95874638478918617</v>
      </c>
      <c r="BI62" s="5">
        <v>2.1043652146536758</v>
      </c>
      <c r="BJ62" s="5">
        <v>0.74747974119767224</v>
      </c>
      <c r="BK62" s="5">
        <v>3.0888399712504331</v>
      </c>
      <c r="BL62" s="5">
        <v>2.3282597882324341</v>
      </c>
      <c r="BM62" s="5">
        <v>2.0365318631247531</v>
      </c>
      <c r="BN62" s="5">
        <v>2.172808417759815</v>
      </c>
      <c r="BO62" s="5">
        <v>1.4134772189937608</v>
      </c>
      <c r="BP62" s="5">
        <v>0.84339009512040564</v>
      </c>
      <c r="BQ62" s="5">
        <v>2.7256870901352364</v>
      </c>
      <c r="BR62" s="5">
        <v>2.2477787354253986</v>
      </c>
      <c r="BS62" s="5">
        <v>2.0848567385601173</v>
      </c>
      <c r="BT62" s="5">
        <v>2.0526002668131462</v>
      </c>
      <c r="BU62" s="5">
        <v>1.4905932373455455</v>
      </c>
      <c r="BV62" s="5">
        <v>0.83752277224674776</v>
      </c>
      <c r="BW62" s="5">
        <v>0.60192057147011713</v>
      </c>
      <c r="BX62" s="5">
        <v>2.6881835357129424</v>
      </c>
      <c r="BY62" s="5">
        <v>7.2534347446100691</v>
      </c>
      <c r="BZ62" s="5">
        <v>0.17700650037992063</v>
      </c>
      <c r="CA62" s="5">
        <v>5.6793857509003315E-2</v>
      </c>
      <c r="CB62" s="5">
        <v>0.38435635614992486</v>
      </c>
      <c r="CC62" s="5">
        <v>0.29372901896473164</v>
      </c>
      <c r="CD62" s="5">
        <v>0.13796423161249483</v>
      </c>
      <c r="CE62" s="5">
        <v>0.40808802027487806</v>
      </c>
      <c r="CG62" s="5">
        <v>0.92396331536005694</v>
      </c>
      <c r="CH62" s="5">
        <v>1.8416953942305687</v>
      </c>
      <c r="CI62" s="5">
        <v>0.56776178101163322</v>
      </c>
      <c r="CJ62" s="5">
        <v>2.0572298223036327</v>
      </c>
      <c r="CK62" s="5">
        <v>1.2444818185001461</v>
      </c>
    </row>
    <row r="63" spans="1:89" x14ac:dyDescent="0.25">
      <c r="A63" s="7" t="s">
        <v>151</v>
      </c>
      <c r="B63" s="7" t="s">
        <v>142</v>
      </c>
      <c r="C63" s="7" t="s">
        <v>87</v>
      </c>
      <c r="D63" s="2">
        <v>58</v>
      </c>
      <c r="E63" s="2">
        <v>23</v>
      </c>
      <c r="F63" s="2">
        <v>27</v>
      </c>
      <c r="G63" s="12">
        <v>1362.14423131073</v>
      </c>
      <c r="H63" s="9">
        <v>290.498327295416</v>
      </c>
      <c r="I63" s="5">
        <v>2.9087886083929608</v>
      </c>
      <c r="J63" s="5">
        <v>1.6546997379512614</v>
      </c>
      <c r="K63" s="5">
        <v>1.9358793689744989</v>
      </c>
      <c r="L63" s="5">
        <v>1.2866805037165105</v>
      </c>
      <c r="M63" s="5">
        <v>1.6486345667200177</v>
      </c>
      <c r="N63" s="5">
        <v>1.8179237472027281</v>
      </c>
      <c r="O63" s="5">
        <v>2.0784599255158911</v>
      </c>
      <c r="P63" s="5">
        <v>2.0803570726908376</v>
      </c>
      <c r="Q63" s="5">
        <v>1.5241998356798767</v>
      </c>
      <c r="R63" s="5">
        <v>2.1383147201123167</v>
      </c>
      <c r="S63" s="5">
        <v>2.549519468773501</v>
      </c>
      <c r="T63" s="5">
        <v>2.1140438076299963</v>
      </c>
      <c r="U63" s="5">
        <v>1.8360903639653612</v>
      </c>
      <c r="V63" s="5">
        <v>1.7696135981777359</v>
      </c>
      <c r="W63" s="5">
        <v>2.8098202528932785</v>
      </c>
      <c r="X63" s="5">
        <v>2.9186547705070245</v>
      </c>
      <c r="Y63" s="5">
        <v>2.5721617562291299</v>
      </c>
      <c r="Z63" s="5">
        <v>2.0054268462150149</v>
      </c>
      <c r="AA63" s="5">
        <v>1.8850845365928925</v>
      </c>
      <c r="AB63" s="5">
        <v>1.0018152263407132</v>
      </c>
      <c r="AC63" s="5">
        <v>1.6033925231614672</v>
      </c>
      <c r="AD63" s="5">
        <v>2.0189723705828029</v>
      </c>
      <c r="AE63" s="5">
        <v>2.1181921147210203</v>
      </c>
      <c r="AF63" s="5">
        <v>1.3772483626929997</v>
      </c>
      <c r="AG63" s="5">
        <v>0.99641141370763642</v>
      </c>
      <c r="AH63" s="5">
        <v>1.0564313425770386</v>
      </c>
      <c r="AI63" s="5">
        <v>1.0212755418177475</v>
      </c>
      <c r="AJ63" s="5">
        <v>1.1477032746551354</v>
      </c>
      <c r="AK63" s="5">
        <v>0.89127709161142887</v>
      </c>
      <c r="AL63" s="5">
        <v>0.79603050130628594</v>
      </c>
      <c r="AM63" s="5">
        <v>0.84154616178713926</v>
      </c>
      <c r="AN63" s="5">
        <v>0.58992926595172535</v>
      </c>
      <c r="AO63" s="5">
        <v>1.5488136417156695</v>
      </c>
      <c r="AP63" s="5">
        <v>1.6589837066202704</v>
      </c>
      <c r="AQ63" s="5">
        <v>1.2263491685659049</v>
      </c>
      <c r="AR63" s="5">
        <v>0.71780120081637555</v>
      </c>
      <c r="AS63" s="5">
        <v>2.0884577535068041</v>
      </c>
      <c r="AT63" s="5">
        <v>1.6632451745774788</v>
      </c>
      <c r="AU63" s="5">
        <v>1.1576807132093756</v>
      </c>
      <c r="AV63" s="5">
        <v>0.65329209238936459</v>
      </c>
      <c r="AW63" s="5">
        <v>1.3105724144964215</v>
      </c>
      <c r="AX63" s="5">
        <v>4.8312240027320463</v>
      </c>
      <c r="AY63" s="5">
        <v>2.9772611020692556</v>
      </c>
      <c r="AZ63" s="5">
        <v>2.3648808257981666</v>
      </c>
      <c r="BA63" s="5">
        <v>2.4911910171186933</v>
      </c>
      <c r="BB63" s="5">
        <v>1.6673058756819974</v>
      </c>
      <c r="BC63" s="5">
        <v>2.0138535081587818</v>
      </c>
      <c r="BD63" s="5">
        <v>1.7609364158378322</v>
      </c>
      <c r="BE63" s="5">
        <v>2.104513554802248</v>
      </c>
      <c r="BF63" s="5">
        <v>1.3959247745844692</v>
      </c>
      <c r="BG63" s="5">
        <v>1.6006962945166157</v>
      </c>
      <c r="BH63" s="5">
        <v>2.1618773805908571</v>
      </c>
      <c r="BI63" s="5">
        <v>1.1953846040910774</v>
      </c>
      <c r="BJ63" s="5">
        <v>2.5533502140358668</v>
      </c>
      <c r="BK63" s="5">
        <v>2.4115303823172689</v>
      </c>
      <c r="BL63" s="5">
        <v>2.1538480535114712</v>
      </c>
      <c r="BM63" s="5">
        <v>1.3865713341761627</v>
      </c>
      <c r="BN63" s="5">
        <v>1.4302700255324883</v>
      </c>
      <c r="BO63" s="5">
        <v>1.5545878616328574</v>
      </c>
      <c r="BP63" s="5">
        <v>3.717782654319592</v>
      </c>
      <c r="BQ63" s="5">
        <v>2.7746039948639858</v>
      </c>
      <c r="BR63" s="5">
        <v>3.4881695223856197</v>
      </c>
      <c r="BS63" s="5">
        <v>1.8318411534120638</v>
      </c>
      <c r="BT63" s="5">
        <v>1.2518044380882378</v>
      </c>
      <c r="BU63" s="5">
        <v>2.3194686136072939</v>
      </c>
      <c r="BV63" s="5">
        <v>1.8704954647349723</v>
      </c>
      <c r="BW63" s="5">
        <v>2.3507946200170089</v>
      </c>
      <c r="BX63" s="5">
        <v>2.5242682948493584</v>
      </c>
      <c r="BY63" s="5">
        <v>0.87612871310128959</v>
      </c>
      <c r="BZ63" s="5">
        <v>4.6311412301965174</v>
      </c>
      <c r="CA63" s="5">
        <v>4.3651756524242895</v>
      </c>
      <c r="CB63" s="5">
        <v>3.7406921006515601</v>
      </c>
      <c r="CC63" s="5">
        <v>4.5925133695570795</v>
      </c>
      <c r="CD63" s="5">
        <v>6.2106076210704737</v>
      </c>
      <c r="CE63" s="5">
        <v>7.5142671400458223</v>
      </c>
      <c r="CG63" s="5">
        <v>1.9855822535599932</v>
      </c>
      <c r="CH63" s="5">
        <v>1.1601290634950676</v>
      </c>
      <c r="CI63" s="5">
        <v>2.2650295032059442</v>
      </c>
      <c r="CJ63" s="5">
        <v>2.1289696915667013</v>
      </c>
      <c r="CK63" s="5">
        <v>4.5615036895781467</v>
      </c>
    </row>
    <row r="64" spans="1:89" x14ac:dyDescent="0.25">
      <c r="A64" s="7" t="s">
        <v>152</v>
      </c>
      <c r="B64" s="7" t="s">
        <v>142</v>
      </c>
      <c r="C64" s="7" t="s">
        <v>91</v>
      </c>
      <c r="D64" s="2">
        <v>64</v>
      </c>
      <c r="E64" s="2">
        <v>26</v>
      </c>
      <c r="F64" s="2">
        <v>24</v>
      </c>
      <c r="H64" s="11"/>
      <c r="I64" s="5">
        <v>1.4146218370645456</v>
      </c>
      <c r="J64" s="5">
        <v>1.8566710466661385</v>
      </c>
      <c r="K64" s="5">
        <v>1.6299394023020983</v>
      </c>
      <c r="L64" s="5">
        <v>1.7567127425686815</v>
      </c>
      <c r="M64" s="5">
        <v>1.3649254424984263</v>
      </c>
      <c r="N64" s="5">
        <v>1.7884648255482314</v>
      </c>
      <c r="O64" s="5">
        <v>1.5664723836834542</v>
      </c>
      <c r="P64" s="5">
        <v>1.5005284395573291</v>
      </c>
      <c r="Q64" s="5">
        <v>1.8128208193122286</v>
      </c>
      <c r="R64" s="5">
        <v>2.4586601785715891</v>
      </c>
      <c r="S64" s="5">
        <v>1.7614747798680972</v>
      </c>
      <c r="T64" s="5">
        <v>1.4377853678060286</v>
      </c>
      <c r="U64" s="5">
        <v>1.4835568468026354</v>
      </c>
      <c r="V64" s="5">
        <v>1.9060581784994386</v>
      </c>
      <c r="W64" s="5">
        <v>2.7376511808068873</v>
      </c>
      <c r="X64" s="5">
        <v>2.0162035364980064</v>
      </c>
      <c r="Y64" s="5">
        <v>1.6902586855312653</v>
      </c>
      <c r="Z64" s="5">
        <v>1.8294436028940619</v>
      </c>
      <c r="AA64" s="5">
        <v>2.1327037629590317</v>
      </c>
      <c r="AB64" s="5">
        <v>2.132967854926199</v>
      </c>
      <c r="AC64" s="5">
        <v>2.1565640030982447</v>
      </c>
      <c r="AD64" s="5">
        <v>1.9256006573510256</v>
      </c>
      <c r="AE64" s="5">
        <v>2.5456988837454988</v>
      </c>
      <c r="AF64" s="5">
        <v>2.5303690528891836</v>
      </c>
      <c r="AG64" s="5">
        <v>2.7580523787283111</v>
      </c>
      <c r="AH64" s="5">
        <v>1.2035238130567143</v>
      </c>
      <c r="AI64" s="5">
        <v>0.86341206618992472</v>
      </c>
      <c r="AJ64" s="5">
        <v>1.5068173316108047</v>
      </c>
      <c r="AK64" s="5">
        <v>0.91779964769237454</v>
      </c>
      <c r="AL64" s="5">
        <v>0.95695902312562331</v>
      </c>
      <c r="AM64" s="5">
        <v>1.2898907526215968</v>
      </c>
      <c r="AN64" s="5">
        <v>0.97198512682985139</v>
      </c>
      <c r="AO64" s="5">
        <v>2.9038609765875254</v>
      </c>
      <c r="AP64" s="5">
        <v>1.3250506124383528</v>
      </c>
      <c r="AQ64" s="5">
        <v>1.4744336295558942</v>
      </c>
      <c r="AR64" s="5">
        <v>1.4278670574724763</v>
      </c>
      <c r="AS64" s="5">
        <v>1.2689819358618408</v>
      </c>
      <c r="AT64" s="5">
        <v>1.8758200427851428</v>
      </c>
      <c r="AU64" s="5">
        <v>2.0423194671602793</v>
      </c>
      <c r="AV64" s="5">
        <v>1.7790443237847307</v>
      </c>
      <c r="AW64" s="5">
        <v>0.84862914886986929</v>
      </c>
      <c r="AX64" s="5">
        <v>0.43241494141552406</v>
      </c>
      <c r="AY64" s="5">
        <v>1.3488956056730828</v>
      </c>
      <c r="AZ64" s="5">
        <v>1.2057373458140239</v>
      </c>
      <c r="BA64" s="5">
        <v>1.5808007285939816</v>
      </c>
      <c r="BB64" s="5">
        <v>1.5906377275859112</v>
      </c>
      <c r="BC64" s="5">
        <v>1.9946743645850125</v>
      </c>
      <c r="BD64" s="5">
        <v>1.2152087931188624</v>
      </c>
      <c r="BE64" s="5">
        <v>1.2625895557712725</v>
      </c>
      <c r="BF64" s="5">
        <v>1.5576214503114425</v>
      </c>
      <c r="BG64" s="5">
        <v>1.3425869802015993</v>
      </c>
      <c r="BH64" s="5">
        <v>1.310973923116872</v>
      </c>
      <c r="BI64" s="5">
        <v>1.8572671250349586</v>
      </c>
      <c r="BJ64" s="5">
        <v>1.71582530920441</v>
      </c>
      <c r="BK64" s="5">
        <v>0.93484395189621861</v>
      </c>
      <c r="BL64" s="5">
        <v>1.1066853884109951</v>
      </c>
      <c r="BM64" s="5">
        <v>1.2520998414735092</v>
      </c>
      <c r="BN64" s="5">
        <v>1.4678147269380095</v>
      </c>
      <c r="BO64" s="5">
        <v>1.6307046806168097</v>
      </c>
      <c r="BP64" s="5">
        <v>1.7167752631812423</v>
      </c>
      <c r="BQ64" s="5">
        <v>1.0470147182395053</v>
      </c>
      <c r="BR64" s="5">
        <v>1.3113332383503791</v>
      </c>
      <c r="BS64" s="5">
        <v>1.3124705663883762</v>
      </c>
      <c r="BT64" s="5">
        <v>1.6295281878438861</v>
      </c>
      <c r="BU64" s="5">
        <v>2.0306410459849391</v>
      </c>
      <c r="BV64" s="5">
        <v>0.77301272582241209</v>
      </c>
      <c r="BW64" s="5">
        <v>2.3787684211791036</v>
      </c>
      <c r="BX64" s="5">
        <v>2.0378818603218272</v>
      </c>
      <c r="BY64" s="5">
        <v>0.97326888581202753</v>
      </c>
      <c r="BZ64" s="5">
        <v>0.44642359528185988</v>
      </c>
      <c r="CA64" s="5">
        <v>1.8361022031878116E-2</v>
      </c>
      <c r="CB64" s="5">
        <v>1.1800459503802827</v>
      </c>
      <c r="CC64" s="5">
        <v>0.5364242280963154</v>
      </c>
      <c r="CD64" s="5">
        <v>9.6868446114372606E-2</v>
      </c>
      <c r="CE64" s="5">
        <v>2.6143176192624122</v>
      </c>
      <c r="CG64" s="5">
        <v>1.893173062977014</v>
      </c>
      <c r="CH64" s="5">
        <v>1.5191182574477808</v>
      </c>
      <c r="CI64" s="5">
        <v>1.0200294713567082</v>
      </c>
      <c r="CJ64" s="5">
        <v>1.4850920586791783</v>
      </c>
      <c r="CK64" s="5">
        <v>0.83795853528273556</v>
      </c>
    </row>
    <row r="65" spans="1:89" x14ac:dyDescent="0.25">
      <c r="A65" s="7" t="s">
        <v>153</v>
      </c>
      <c r="B65" s="7" t="s">
        <v>142</v>
      </c>
      <c r="C65" s="7" t="s">
        <v>91</v>
      </c>
      <c r="D65" s="2">
        <v>73</v>
      </c>
      <c r="E65" s="2">
        <v>23</v>
      </c>
      <c r="F65" s="2">
        <v>29</v>
      </c>
      <c r="H65" s="11"/>
      <c r="I65" s="5">
        <v>1.0872402888187966</v>
      </c>
      <c r="J65" s="5">
        <v>0.9695938008523145</v>
      </c>
      <c r="K65" s="5">
        <v>1.4185524479621814</v>
      </c>
      <c r="L65" s="5">
        <v>2.0643201322058538</v>
      </c>
      <c r="M65" s="5">
        <v>0.79537299626390012</v>
      </c>
      <c r="N65" s="5">
        <v>1.3374315443617102</v>
      </c>
      <c r="O65" s="5">
        <v>1.2411334042435369</v>
      </c>
      <c r="P65" s="5">
        <v>1.2882777111250272</v>
      </c>
      <c r="Q65" s="5">
        <v>1.7629376716081762</v>
      </c>
      <c r="R65" s="5">
        <v>1.4458745627347123</v>
      </c>
      <c r="S65" s="5">
        <v>1.4520533743733333</v>
      </c>
      <c r="T65" s="5">
        <v>1.0189826853435577</v>
      </c>
      <c r="U65" s="5">
        <v>1.120815517490847</v>
      </c>
      <c r="V65" s="5">
        <v>1.1864083154612626</v>
      </c>
      <c r="W65" s="5">
        <v>1.5078753232581517</v>
      </c>
      <c r="X65" s="5">
        <v>0.94589143159933142</v>
      </c>
      <c r="Y65" s="5">
        <v>0.76829444585864548</v>
      </c>
      <c r="Z65" s="5">
        <v>1.1013774684489681</v>
      </c>
      <c r="AA65" s="5">
        <v>1.2814884833669715</v>
      </c>
      <c r="AB65" s="5">
        <v>2.3096569480038993</v>
      </c>
      <c r="AC65" s="5">
        <v>1.3794212033011006</v>
      </c>
      <c r="AD65" s="5">
        <v>1.0589471201076268</v>
      </c>
      <c r="AE65" s="5">
        <v>1.2274845630771649</v>
      </c>
      <c r="AF65" s="5">
        <v>1.1582244199416112</v>
      </c>
      <c r="AG65" s="5">
        <v>1.7644809892421209</v>
      </c>
      <c r="AH65" s="5">
        <v>0.97030212094811963</v>
      </c>
      <c r="AI65" s="5">
        <v>0.8441439374895191</v>
      </c>
      <c r="AJ65" s="5">
        <v>1.1866667071245376</v>
      </c>
      <c r="AK65" s="5">
        <v>0.72857863555102131</v>
      </c>
      <c r="AL65" s="5">
        <v>0.82943017559473542</v>
      </c>
      <c r="AM65" s="5">
        <v>0.95412265471132562</v>
      </c>
      <c r="AN65" s="5">
        <v>1.6596018524330021</v>
      </c>
      <c r="AO65" s="5">
        <v>0.976184553660573</v>
      </c>
      <c r="AP65" s="5">
        <v>1.1397768911225374</v>
      </c>
      <c r="AQ65" s="5">
        <v>0.7858900783636098</v>
      </c>
      <c r="AR65" s="5">
        <v>1.0342571934067486</v>
      </c>
      <c r="AS65" s="5">
        <v>0.46002260820183027</v>
      </c>
      <c r="AT65" s="5">
        <v>0.88395454056196598</v>
      </c>
      <c r="AU65" s="5">
        <v>1.100097639795925</v>
      </c>
      <c r="AV65" s="5">
        <v>0.35707084969249597</v>
      </c>
      <c r="AW65" s="5">
        <v>1.0700891738107123</v>
      </c>
      <c r="AX65" s="5">
        <v>1.2778402972527987</v>
      </c>
      <c r="AY65" s="5">
        <v>0.49091074350118363</v>
      </c>
      <c r="AZ65" s="5">
        <v>1.3194001935940896</v>
      </c>
      <c r="BA65" s="5">
        <v>1.3654586481390067</v>
      </c>
      <c r="BB65" s="5">
        <v>1.4756651539586696</v>
      </c>
      <c r="BC65" s="5">
        <v>1.5248192812491623</v>
      </c>
      <c r="BD65" s="5">
        <v>1.044408679282961</v>
      </c>
      <c r="BE65" s="5">
        <v>1.268512194027452</v>
      </c>
      <c r="BF65" s="5">
        <v>1.326693570577901</v>
      </c>
      <c r="BG65" s="5">
        <v>1.1295879334073875</v>
      </c>
      <c r="BH65" s="5">
        <v>0.9456946518012348</v>
      </c>
      <c r="BI65" s="5">
        <v>1.1850273912109637</v>
      </c>
      <c r="BJ65" s="5">
        <v>1.1097657557511276</v>
      </c>
      <c r="BK65" s="5">
        <v>1.6939654573825746</v>
      </c>
      <c r="BL65" s="5">
        <v>0.9970836596031718</v>
      </c>
      <c r="BM65" s="5">
        <v>1.1527118420246272</v>
      </c>
      <c r="BN65" s="5">
        <v>1.6199432495069781</v>
      </c>
      <c r="BO65" s="5">
        <v>1.5016723406656387</v>
      </c>
      <c r="BP65" s="5">
        <v>1.3166563847952968</v>
      </c>
      <c r="BQ65" s="5">
        <v>1.2601506518804442</v>
      </c>
      <c r="BR65" s="5">
        <v>0.97065427900523804</v>
      </c>
      <c r="BS65" s="5">
        <v>1.3384989101804632</v>
      </c>
      <c r="BT65" s="5">
        <v>1.5633753832449384</v>
      </c>
      <c r="BU65" s="5">
        <v>1.2079945151473068</v>
      </c>
      <c r="BV65" s="5">
        <v>1.0213954826991074</v>
      </c>
      <c r="BW65" s="5">
        <v>1.1075947936956789</v>
      </c>
      <c r="BX65" s="5">
        <v>2.0805001033114294</v>
      </c>
      <c r="BY65" s="5">
        <v>3.5183234983308775</v>
      </c>
      <c r="BZ65" s="5">
        <v>0.71996180263336984</v>
      </c>
      <c r="CA65" s="5">
        <v>0.54543170032534749</v>
      </c>
      <c r="CB65" s="5">
        <v>1.889641433346293</v>
      </c>
      <c r="CC65" s="5">
        <v>0.60515882505981333</v>
      </c>
      <c r="CD65" s="5">
        <v>0.80503039946173638</v>
      </c>
      <c r="CE65" s="5">
        <v>1.1917343373625056</v>
      </c>
      <c r="CG65" s="5">
        <v>1.2886523274920283</v>
      </c>
      <c r="CH65" s="5">
        <v>1.0211673718805048</v>
      </c>
      <c r="CI65" s="5">
        <v>0.90166677358533553</v>
      </c>
      <c r="CJ65" s="5">
        <v>1.2699285096016935</v>
      </c>
      <c r="CK65" s="5">
        <v>1.325040285217135</v>
      </c>
    </row>
    <row r="66" spans="1:89" x14ac:dyDescent="0.25">
      <c r="A66" s="7" t="s">
        <v>154</v>
      </c>
      <c r="B66" s="7" t="s">
        <v>142</v>
      </c>
      <c r="C66" s="7" t="s">
        <v>91</v>
      </c>
      <c r="D66" s="2">
        <v>78</v>
      </c>
      <c r="E66" s="2">
        <v>25</v>
      </c>
      <c r="F66" s="2">
        <v>20</v>
      </c>
      <c r="G66" s="12">
        <v>211.82634751675999</v>
      </c>
      <c r="H66" s="9">
        <v>617.27063910123002</v>
      </c>
      <c r="I66" s="5">
        <v>1.2432101116566805</v>
      </c>
      <c r="J66" s="5">
        <v>1.1373024848195865</v>
      </c>
      <c r="K66" s="5">
        <v>0.76320032150058126</v>
      </c>
      <c r="L66" s="5">
        <v>0.25038802831519946</v>
      </c>
      <c r="M66" s="5">
        <v>1.1442078345433617</v>
      </c>
      <c r="N66" s="5">
        <v>0.76276574140039421</v>
      </c>
      <c r="O66" s="5">
        <v>1.0910875481923661</v>
      </c>
      <c r="P66" s="5">
        <v>1.7536422006789545</v>
      </c>
      <c r="Q66" s="5">
        <v>2.0629073229090178</v>
      </c>
      <c r="R66" s="5">
        <v>1.1396198193861364</v>
      </c>
      <c r="S66" s="5">
        <v>1.8098599892125733</v>
      </c>
      <c r="T66" s="5">
        <v>1.8021165502840855</v>
      </c>
      <c r="U66" s="5">
        <v>1.592878880420926</v>
      </c>
      <c r="V66" s="5">
        <v>1.4664932455832511</v>
      </c>
      <c r="W66" s="5">
        <v>0.61323104569843334</v>
      </c>
      <c r="X66" s="5">
        <v>1.5095360673560858</v>
      </c>
      <c r="Y66" s="5">
        <v>1.9350001280743516</v>
      </c>
      <c r="Z66" s="5">
        <v>1.4248142121885528</v>
      </c>
      <c r="AA66" s="5">
        <v>1.5497420584454404</v>
      </c>
      <c r="AB66" s="5">
        <v>1.4115066995246028</v>
      </c>
      <c r="AC66" s="5">
        <v>1.5123101887219956</v>
      </c>
      <c r="AD66" s="5">
        <v>1.6077391826781742</v>
      </c>
      <c r="AE66" s="5">
        <v>1.5581357762142716</v>
      </c>
      <c r="AF66" s="5">
        <v>1.1938265527029894</v>
      </c>
      <c r="AG66" s="5">
        <v>0.27730551880547599</v>
      </c>
      <c r="AH66" s="5">
        <v>0.89341375173265425</v>
      </c>
      <c r="AI66" s="5">
        <v>0.78524074086618589</v>
      </c>
      <c r="AJ66" s="5">
        <v>0.78817085929390951</v>
      </c>
      <c r="AK66" s="5">
        <v>1.1179030715481828</v>
      </c>
      <c r="AL66" s="5">
        <v>0.91289921033389776</v>
      </c>
      <c r="AM66" s="5">
        <v>0.83193029607143099</v>
      </c>
      <c r="AN66" s="5">
        <v>1.578278572329977</v>
      </c>
      <c r="AO66" s="5">
        <v>1.1131984152655747</v>
      </c>
      <c r="AP66" s="5">
        <v>0.97760544634787661</v>
      </c>
      <c r="AQ66" s="5">
        <v>1.3045993241163367</v>
      </c>
      <c r="AR66" s="5">
        <v>1.5723510950188064</v>
      </c>
      <c r="AS66" s="5">
        <v>1.033304006763248</v>
      </c>
      <c r="AT66" s="5">
        <v>1.3454578030462012</v>
      </c>
      <c r="AU66" s="5">
        <v>1.6169941877281266</v>
      </c>
      <c r="AV66" s="5">
        <v>1.6856075002352879</v>
      </c>
      <c r="AW66" s="5">
        <v>1.3640727748264994</v>
      </c>
      <c r="AX66" s="5">
        <v>4.6221000423730718</v>
      </c>
      <c r="AY66" s="5">
        <v>1.4465549061827252</v>
      </c>
      <c r="AZ66" s="5">
        <v>1.876682332166185</v>
      </c>
      <c r="BA66" s="5">
        <v>1.2324138380182135</v>
      </c>
      <c r="BB66" s="5">
        <v>0.55122565743410201</v>
      </c>
      <c r="BC66" s="5">
        <v>1.6370556088690853</v>
      </c>
      <c r="BD66" s="5">
        <v>1.7812499199000136</v>
      </c>
      <c r="BE66" s="5">
        <v>1.2851018909085294</v>
      </c>
      <c r="BF66" s="5">
        <v>1.2223857800285725</v>
      </c>
      <c r="BG66" s="5">
        <v>1.7305729599702455</v>
      </c>
      <c r="BH66" s="5">
        <v>2.0783853772292016</v>
      </c>
      <c r="BI66" s="5">
        <v>1.8317309477924577</v>
      </c>
      <c r="BJ66" s="5">
        <v>2.0974382085463268</v>
      </c>
      <c r="BK66" s="5">
        <v>1.5570452353321811</v>
      </c>
      <c r="BL66" s="5">
        <v>1.9579860831069125</v>
      </c>
      <c r="BM66" s="5">
        <v>1.9137663307347939</v>
      </c>
      <c r="BN66" s="5">
        <v>2.3935366509936928</v>
      </c>
      <c r="BO66" s="5">
        <v>1.7630061451736831</v>
      </c>
      <c r="BP66" s="5">
        <v>3.0628684230428891</v>
      </c>
      <c r="BQ66" s="5">
        <v>2.957313059773981</v>
      </c>
      <c r="BR66" s="5">
        <v>1.9746002058862993</v>
      </c>
      <c r="BS66" s="5">
        <v>2.6477391989982095</v>
      </c>
      <c r="BT66" s="5">
        <v>2.4381654138545388</v>
      </c>
      <c r="BU66" s="5">
        <v>2.308281921439403</v>
      </c>
      <c r="BV66" s="5">
        <v>1.9549028634848287</v>
      </c>
      <c r="BW66" s="5">
        <v>1.0152688929382312</v>
      </c>
      <c r="BX66" s="5">
        <v>1.666820073936129</v>
      </c>
      <c r="BY66" s="5">
        <v>1.5243859295948872</v>
      </c>
      <c r="BZ66" s="5">
        <v>4.2080514512333034</v>
      </c>
      <c r="CA66" s="5">
        <v>2.9258510103148851</v>
      </c>
      <c r="CB66" s="5">
        <v>3.4806115715229029</v>
      </c>
      <c r="CC66" s="5">
        <v>3.8602380644204524</v>
      </c>
      <c r="CD66" s="5">
        <v>5.7711080139953213</v>
      </c>
      <c r="CE66" s="5">
        <v>2.7759984785732477</v>
      </c>
      <c r="CG66" s="5">
        <v>1.3473134162711669</v>
      </c>
      <c r="CH66" s="5">
        <v>1.0765768199511925</v>
      </c>
      <c r="CI66" s="5">
        <v>2.5572601058116198</v>
      </c>
      <c r="CJ66" s="5">
        <v>1.8608499202208244</v>
      </c>
      <c r="CK66" s="5">
        <v>3.5066063599507138</v>
      </c>
    </row>
    <row r="67" spans="1:89" x14ac:dyDescent="0.25">
      <c r="A67" s="7" t="s">
        <v>155</v>
      </c>
      <c r="B67" s="7" t="s">
        <v>142</v>
      </c>
      <c r="C67" s="7" t="s">
        <v>87</v>
      </c>
      <c r="D67" s="2">
        <v>75</v>
      </c>
      <c r="E67" s="2">
        <v>23</v>
      </c>
      <c r="F67" s="2">
        <v>31</v>
      </c>
      <c r="G67" s="12">
        <v>138.364989847533</v>
      </c>
      <c r="H67" s="9">
        <v>659.56849216773298</v>
      </c>
      <c r="I67" s="5">
        <v>0.98771843072288212</v>
      </c>
      <c r="J67" s="5">
        <v>0.80489767365233567</v>
      </c>
      <c r="K67" s="5">
        <v>0.89455619169618028</v>
      </c>
      <c r="L67" s="5">
        <v>0.21992706023133826</v>
      </c>
      <c r="M67" s="5">
        <v>0.83405185832479956</v>
      </c>
      <c r="N67" s="5">
        <v>0.8772010965424123</v>
      </c>
      <c r="O67" s="5">
        <v>0.83525631385703103</v>
      </c>
      <c r="P67" s="5">
        <v>0.96651646107253397</v>
      </c>
      <c r="Q67" s="5">
        <v>0.56123653580948729</v>
      </c>
      <c r="R67" s="5">
        <v>1.2410882632771767</v>
      </c>
      <c r="S67" s="5">
        <v>1.1939419798917912</v>
      </c>
      <c r="T67" s="5">
        <v>1.2457003899648789</v>
      </c>
      <c r="U67" s="5">
        <v>0.99690856614647649</v>
      </c>
      <c r="V67" s="5">
        <v>0.78551876009822785</v>
      </c>
      <c r="W67" s="5">
        <v>0.85511167991688886</v>
      </c>
      <c r="X67" s="5">
        <v>2.0771734533414388</v>
      </c>
      <c r="Y67" s="5">
        <v>2.1201338852559704</v>
      </c>
      <c r="Z67" s="5">
        <v>1.0742063629946697</v>
      </c>
      <c r="AA67" s="5">
        <v>0.75559762133657182</v>
      </c>
      <c r="AB67" s="5">
        <v>4.6591584627724751</v>
      </c>
      <c r="AC67" s="5">
        <v>0.84671448363901947</v>
      </c>
      <c r="AD67" s="5">
        <v>2.1720499018763917</v>
      </c>
      <c r="AE67" s="5">
        <v>1.2871119505868878</v>
      </c>
      <c r="AF67" s="5">
        <v>0.73461092112840465</v>
      </c>
      <c r="AG67" s="5">
        <v>2.1824844772783276</v>
      </c>
      <c r="AH67" s="5">
        <v>1.9636997015935207</v>
      </c>
      <c r="AI67" s="5">
        <v>1.62769795985092</v>
      </c>
      <c r="AJ67" s="5">
        <v>2.1160131290938646</v>
      </c>
      <c r="AK67" s="5">
        <v>1.6544877844782522</v>
      </c>
      <c r="AL67" s="5">
        <v>2.2882202597259229</v>
      </c>
      <c r="AM67" s="5">
        <v>1.6944326508877576</v>
      </c>
      <c r="AN67" s="5">
        <v>1.4505428474588622</v>
      </c>
      <c r="AO67" s="5">
        <v>0.91876472586803526</v>
      </c>
      <c r="AP67" s="5">
        <v>0.83625696784593662</v>
      </c>
      <c r="AQ67" s="5">
        <v>0.90375526803843553</v>
      </c>
      <c r="AR67" s="5">
        <v>0.46821392822172753</v>
      </c>
      <c r="AS67" s="5">
        <v>1.9704093886109346</v>
      </c>
      <c r="AT67" s="5">
        <v>0.8692026483757318</v>
      </c>
      <c r="AU67" s="5">
        <v>0.82304307648933073</v>
      </c>
      <c r="AV67" s="5">
        <v>2.6688462400586301</v>
      </c>
      <c r="AW67" s="5">
        <v>0.81242431616753741</v>
      </c>
      <c r="AX67" s="5">
        <v>5.5661633458482545</v>
      </c>
      <c r="AY67" s="5">
        <v>0.47218326969802182</v>
      </c>
      <c r="AZ67" s="5">
        <v>1.1915865741915646</v>
      </c>
      <c r="BA67" s="5">
        <v>1.0807135919302238</v>
      </c>
      <c r="BB67" s="5">
        <v>0.96047217609949909</v>
      </c>
      <c r="BC67" s="5">
        <v>1.2546253704432593</v>
      </c>
      <c r="BD67" s="5">
        <v>1.0994621604249197</v>
      </c>
      <c r="BE67" s="5">
        <v>1.0402379980603627</v>
      </c>
      <c r="BF67" s="5">
        <v>0.79707021622923424</v>
      </c>
      <c r="BG67" s="5">
        <v>1.1301035490050964</v>
      </c>
      <c r="BH67" s="5">
        <v>1.0164687494895166</v>
      </c>
      <c r="BI67" s="5">
        <v>0.46873781492810807</v>
      </c>
      <c r="BJ67" s="5">
        <v>0.92555161672436914</v>
      </c>
      <c r="BK67" s="5">
        <v>0.93305456292986866</v>
      </c>
      <c r="BL67" s="5">
        <v>1.253395328147036</v>
      </c>
      <c r="BM67" s="5">
        <v>0.87286968150560296</v>
      </c>
      <c r="BN67" s="5">
        <v>0.84885853704760816</v>
      </c>
      <c r="BO67" s="5">
        <v>0.78069343936878044</v>
      </c>
      <c r="BP67" s="5">
        <v>1.0543089672465928</v>
      </c>
      <c r="BQ67" s="5">
        <v>2.0774309222995795</v>
      </c>
      <c r="BR67" s="5">
        <v>1.2165985788060618</v>
      </c>
      <c r="BS67" s="5">
        <v>0.77015685507146503</v>
      </c>
      <c r="BT67" s="5">
        <v>0.73581774705556358</v>
      </c>
      <c r="BU67" s="5">
        <v>1.8587055142529085</v>
      </c>
      <c r="BV67" s="5">
        <v>1.2646573675760864</v>
      </c>
      <c r="BW67" s="5">
        <v>0.95998772740125138</v>
      </c>
      <c r="BX67" s="5">
        <v>0.63385988963267159</v>
      </c>
      <c r="BY67" s="5">
        <v>10.169753064342457</v>
      </c>
      <c r="BZ67" s="5">
        <v>3.3533853651903969</v>
      </c>
      <c r="CA67" s="5">
        <v>2.859735949531601</v>
      </c>
      <c r="CB67" s="5">
        <v>2.9970423115876006</v>
      </c>
      <c r="CC67" s="5">
        <v>3.3748043202786917</v>
      </c>
      <c r="CD67" s="5">
        <v>2.2638446095818154</v>
      </c>
      <c r="CE67" s="5">
        <v>0.42619932560733004</v>
      </c>
      <c r="CG67" s="5">
        <v>1.2094328460056778</v>
      </c>
      <c r="CH67" s="5">
        <v>1.3609187476293432</v>
      </c>
      <c r="CI67" s="5">
        <v>3.0158113006914742</v>
      </c>
      <c r="CJ67" s="5">
        <v>1.0268310848294329</v>
      </c>
      <c r="CK67" s="5">
        <v>3.6349664208742705</v>
      </c>
    </row>
    <row r="68" spans="1:89" x14ac:dyDescent="0.25">
      <c r="A68" s="7" t="s">
        <v>156</v>
      </c>
      <c r="B68" s="7" t="s">
        <v>142</v>
      </c>
      <c r="C68" s="7" t="s">
        <v>91</v>
      </c>
      <c r="D68" s="2">
        <v>68</v>
      </c>
      <c r="E68" s="2">
        <v>26</v>
      </c>
      <c r="F68" s="2">
        <v>17</v>
      </c>
      <c r="G68" s="12">
        <v>695.33166680172303</v>
      </c>
      <c r="H68" s="9">
        <v>899.34025929050597</v>
      </c>
      <c r="I68" s="5">
        <v>0.83738154550130794</v>
      </c>
      <c r="J68" s="5">
        <v>1.0686996396973112</v>
      </c>
      <c r="K68" s="5">
        <v>1.4792386388741661</v>
      </c>
      <c r="L68" s="5">
        <v>0.79717765040421207</v>
      </c>
      <c r="M68" s="5">
        <v>1.6124746610021312</v>
      </c>
      <c r="N68" s="5">
        <v>1.9147951349949917</v>
      </c>
      <c r="O68" s="5">
        <v>1.5187326051386731</v>
      </c>
      <c r="P68" s="5">
        <v>1.0038240128602662</v>
      </c>
      <c r="Q68" s="5">
        <v>0.83447797229772547</v>
      </c>
      <c r="R68" s="5">
        <v>1.9557004231294735</v>
      </c>
      <c r="S68" s="5">
        <v>2.0008182469471523</v>
      </c>
      <c r="T68" s="5">
        <v>1.389150330457805</v>
      </c>
      <c r="U68" s="5">
        <v>1.3402044268471816</v>
      </c>
      <c r="V68" s="5">
        <v>0.91058076647246067</v>
      </c>
      <c r="W68" s="5">
        <v>1.1931661280096535</v>
      </c>
      <c r="X68" s="5">
        <v>1.9258145618552955</v>
      </c>
      <c r="Y68" s="5">
        <v>1.0961893778375869</v>
      </c>
      <c r="Z68" s="5">
        <v>1.416907648534012</v>
      </c>
      <c r="AA68" s="5">
        <v>1.0315110945371329</v>
      </c>
      <c r="AB68" s="5">
        <v>0.33420841537227997</v>
      </c>
      <c r="AC68" s="5">
        <v>0.9408176964638848</v>
      </c>
      <c r="AD68" s="5">
        <v>1.2593230496646186</v>
      </c>
      <c r="AE68" s="5">
        <v>0.83996609145817414</v>
      </c>
      <c r="AF68" s="5">
        <v>0.90999985744789191</v>
      </c>
      <c r="AG68" s="5">
        <v>1.1612818043303046</v>
      </c>
      <c r="AH68" s="5">
        <v>1.1960658444477144</v>
      </c>
      <c r="AI68" s="5">
        <v>1.2471355503068731</v>
      </c>
      <c r="AJ68" s="5">
        <v>1.6836517634641868</v>
      </c>
      <c r="AK68" s="5">
        <v>1.4902557235794278</v>
      </c>
      <c r="AL68" s="5">
        <v>2.0705586417585131</v>
      </c>
      <c r="AM68" s="5">
        <v>1.7251514233566876</v>
      </c>
      <c r="AN68" s="5">
        <v>2.4582567089328413</v>
      </c>
      <c r="AO68" s="5">
        <v>1.9852192804284861</v>
      </c>
      <c r="AP68" s="5">
        <v>1.8958013780803622</v>
      </c>
      <c r="AQ68" s="5">
        <v>1.9575244155656812</v>
      </c>
      <c r="AR68" s="5">
        <v>1.4409146946504738</v>
      </c>
      <c r="AS68" s="5">
        <v>2.0787964477401548</v>
      </c>
      <c r="AT68" s="5">
        <v>1.9423023522654157</v>
      </c>
      <c r="AU68" s="5">
        <v>1.391779358623416</v>
      </c>
      <c r="AV68" s="5">
        <v>1.1317372107764747</v>
      </c>
      <c r="AW68" s="5">
        <v>0.57278241243433126</v>
      </c>
      <c r="AX68" s="5">
        <v>0.21872772563626805</v>
      </c>
      <c r="AY68" s="5">
        <v>1.5003818118708721</v>
      </c>
      <c r="AZ68" s="5">
        <v>1.309382976743823</v>
      </c>
      <c r="BA68" s="5">
        <v>1.4197093653016684</v>
      </c>
      <c r="BB68" s="5">
        <v>0.98446818734893671</v>
      </c>
      <c r="BC68" s="5">
        <v>1.8702096564616595</v>
      </c>
      <c r="BD68" s="5">
        <v>1.3262033371976312</v>
      </c>
      <c r="BE68" s="5">
        <v>1.4744269009560695</v>
      </c>
      <c r="BF68" s="5">
        <v>1.1820450264497639</v>
      </c>
      <c r="BG68" s="5">
        <v>1.4667882539691122</v>
      </c>
      <c r="BH68" s="5">
        <v>1.0429516972616719</v>
      </c>
      <c r="BI68" s="5">
        <v>1.3467206124602937</v>
      </c>
      <c r="BJ68" s="5">
        <v>0.35671093050703578</v>
      </c>
      <c r="BK68" s="5">
        <v>0.97907177633554399</v>
      </c>
      <c r="BL68" s="5">
        <v>1.4494050819105422</v>
      </c>
      <c r="BM68" s="5">
        <v>1.3114764687072851</v>
      </c>
      <c r="BN68" s="5">
        <v>0.97892539368746445</v>
      </c>
      <c r="BO68" s="5">
        <v>0.92503952340549667</v>
      </c>
      <c r="BP68" s="5">
        <v>1.328422197592166</v>
      </c>
      <c r="BQ68" s="5">
        <v>1.3710041196289326</v>
      </c>
      <c r="BR68" s="5">
        <v>1.2899467623353003</v>
      </c>
      <c r="BS68" s="5">
        <v>0.85323143452298644</v>
      </c>
      <c r="BT68" s="5">
        <v>0.85573820778107468</v>
      </c>
      <c r="BU68" s="5">
        <v>1.1883811880054316</v>
      </c>
      <c r="BV68" s="5">
        <v>1.0039765562059608</v>
      </c>
      <c r="BW68" s="5">
        <v>1.8586938552501906</v>
      </c>
      <c r="BX68" s="5">
        <v>0.25465058914920835</v>
      </c>
      <c r="BY68" s="5">
        <v>4.857238950733163</v>
      </c>
      <c r="BZ68" s="5">
        <v>0.26918879323342759</v>
      </c>
      <c r="CA68" s="5">
        <v>0.26500893456310559</v>
      </c>
      <c r="CB68" s="5">
        <v>1.3021245215146426</v>
      </c>
      <c r="CC68" s="5">
        <v>0.48228717537395249</v>
      </c>
      <c r="CD68" s="5">
        <v>0.41205075086892007</v>
      </c>
      <c r="CE68" s="5">
        <v>0.99013658893359346</v>
      </c>
      <c r="CG68" s="5">
        <v>1.2337983323252246</v>
      </c>
      <c r="CH68" s="5">
        <v>1.714979692502036</v>
      </c>
      <c r="CI68" s="5">
        <v>0.64108244961569139</v>
      </c>
      <c r="CJ68" s="5">
        <v>1.1895369965786968</v>
      </c>
      <c r="CK68" s="5">
        <v>1.2254336736029721</v>
      </c>
    </row>
    <row r="69" spans="1:89" x14ac:dyDescent="0.25">
      <c r="A69" s="7" t="s">
        <v>157</v>
      </c>
      <c r="B69" s="7" t="s">
        <v>142</v>
      </c>
      <c r="C69" s="1" t="s">
        <v>87</v>
      </c>
      <c r="D69" s="2">
        <v>72</v>
      </c>
      <c r="E69" s="2">
        <v>23</v>
      </c>
      <c r="F69" s="2">
        <v>18</v>
      </c>
      <c r="G69" s="12">
        <v>438.71832288453601</v>
      </c>
      <c r="H69" s="9">
        <v>145.33487511393</v>
      </c>
      <c r="I69" s="5">
        <v>0.83097913551552149</v>
      </c>
      <c r="J69" s="5">
        <v>1.493598924748323</v>
      </c>
      <c r="K69" s="5">
        <v>1.2118168236884106</v>
      </c>
      <c r="L69" s="5">
        <v>0.75012851739192288</v>
      </c>
      <c r="M69" s="5">
        <v>1.7301756880748211</v>
      </c>
      <c r="N69" s="5">
        <v>1.2168572471349175</v>
      </c>
      <c r="O69" s="5">
        <v>1.3852080801959143</v>
      </c>
      <c r="P69" s="5">
        <v>2.1504032402025564</v>
      </c>
      <c r="Q69" s="5">
        <v>1.7806940157759024</v>
      </c>
      <c r="R69" s="5">
        <v>1.8232967281782684</v>
      </c>
      <c r="S69" s="5">
        <v>1.8585549720995787</v>
      </c>
      <c r="T69" s="5">
        <v>1.924952285426587</v>
      </c>
      <c r="U69" s="5">
        <v>1.8725949497889993</v>
      </c>
      <c r="V69" s="5">
        <v>1.6855231391110173</v>
      </c>
      <c r="W69" s="5">
        <v>1.2907305085483476</v>
      </c>
      <c r="X69" s="5">
        <v>2.2266476126823576</v>
      </c>
      <c r="Y69" s="5">
        <v>3.3656288952038542</v>
      </c>
      <c r="Z69" s="5">
        <v>2.8246250816957263</v>
      </c>
      <c r="AA69" s="5">
        <v>1.6313001304086479</v>
      </c>
      <c r="AB69" s="5">
        <v>6.6568506858757299</v>
      </c>
      <c r="AC69" s="5">
        <v>1.3893016232994946</v>
      </c>
      <c r="AD69" s="5">
        <v>2.6157696247954303</v>
      </c>
      <c r="AE69" s="5">
        <v>2.3035248109881943</v>
      </c>
      <c r="AF69" s="5">
        <v>1.5246305978853962</v>
      </c>
      <c r="AG69" s="5">
        <v>1.426962888815998</v>
      </c>
      <c r="AH69" s="5">
        <v>0.70664903143623958</v>
      </c>
      <c r="AI69" s="5">
        <v>0.44092721641208793</v>
      </c>
      <c r="AJ69" s="5">
        <v>0.78210783176431853</v>
      </c>
      <c r="AK69" s="5">
        <v>0.7537972215151415</v>
      </c>
      <c r="AL69" s="5">
        <v>0.81911800492207776</v>
      </c>
      <c r="AM69" s="5">
        <v>0.8305416472758842</v>
      </c>
      <c r="AN69" s="5">
        <v>1.2879011609295092</v>
      </c>
      <c r="AO69" s="5">
        <v>0.81553992737125169</v>
      </c>
      <c r="AP69" s="5">
        <v>1.1857990981848761</v>
      </c>
      <c r="AQ69" s="5">
        <v>1.3280984748623321</v>
      </c>
      <c r="AR69" s="5">
        <v>2.3321518990278407</v>
      </c>
      <c r="AS69" s="5">
        <v>1.0459254757897152</v>
      </c>
      <c r="AT69" s="5">
        <v>1.5191694597675305</v>
      </c>
      <c r="AU69" s="5">
        <v>1.5262127353063915</v>
      </c>
      <c r="AV69" s="5">
        <v>0.40343559350849029</v>
      </c>
      <c r="AW69" s="5">
        <v>0.94395548347963754</v>
      </c>
      <c r="AX69" s="5">
        <v>5.9000545307827821</v>
      </c>
      <c r="AY69" s="5">
        <v>0.89660938065606444</v>
      </c>
      <c r="AZ69" s="5">
        <v>1.7474339315478773</v>
      </c>
      <c r="BA69" s="5">
        <v>1.1371445031506306</v>
      </c>
      <c r="BB69" s="5">
        <v>1.5584650022211732</v>
      </c>
      <c r="BC69" s="5">
        <v>2.7329775667960772</v>
      </c>
      <c r="BD69" s="5">
        <v>1.8049571518808838</v>
      </c>
      <c r="BE69" s="5">
        <v>1.2348668625466803</v>
      </c>
      <c r="BF69" s="5">
        <v>1.3933328195728583</v>
      </c>
      <c r="BG69" s="5">
        <v>1.6107512711869714</v>
      </c>
      <c r="BH69" s="5">
        <v>1.7722850947596391</v>
      </c>
      <c r="BI69" s="5">
        <v>1.9043317720565107</v>
      </c>
      <c r="BJ69" s="5">
        <v>1.1569099615548435</v>
      </c>
      <c r="BK69" s="5">
        <v>1.4478264211826666</v>
      </c>
      <c r="BL69" s="5">
        <v>1.6537412718163738</v>
      </c>
      <c r="BM69" s="5">
        <v>1.5752627221488411</v>
      </c>
      <c r="BN69" s="5">
        <v>1.6400161430961386</v>
      </c>
      <c r="BO69" s="5">
        <v>2.0227509866812414</v>
      </c>
      <c r="BP69" s="5">
        <v>2.0228468018321712</v>
      </c>
      <c r="BQ69" s="5">
        <v>2.188728543269586</v>
      </c>
      <c r="BR69" s="5">
        <v>1.3113161698422822</v>
      </c>
      <c r="BS69" s="5">
        <v>1.4544919664936045</v>
      </c>
      <c r="BT69" s="5">
        <v>1.3776996329903415</v>
      </c>
      <c r="BU69" s="5">
        <v>1.9851434076595202</v>
      </c>
      <c r="BV69" s="5">
        <v>2.0388665941798241</v>
      </c>
      <c r="BW69" s="5">
        <v>1.3342368711255879</v>
      </c>
      <c r="BX69" s="5">
        <v>3.9716103364223332</v>
      </c>
      <c r="BY69" s="5">
        <v>2.0584417879887931</v>
      </c>
      <c r="BZ69" s="5">
        <v>6.2623263390390775</v>
      </c>
      <c r="CA69" s="5">
        <v>6.5272700662768486</v>
      </c>
      <c r="CB69" s="5">
        <v>6.420207255451758</v>
      </c>
      <c r="CC69" s="5">
        <v>7.0363077635125668</v>
      </c>
      <c r="CD69" s="5">
        <v>7.321998422315815</v>
      </c>
      <c r="CE69" s="5">
        <v>6.9630626693249127</v>
      </c>
      <c r="CG69" s="5">
        <v>1.9809913882798302</v>
      </c>
      <c r="CH69" s="5">
        <v>1.1200601382254129</v>
      </c>
      <c r="CI69" s="5">
        <v>2.4158152025903035</v>
      </c>
      <c r="CJ69" s="5">
        <v>1.7297924302565664</v>
      </c>
      <c r="CK69" s="5">
        <v>6.0842306148442526</v>
      </c>
    </row>
    <row r="70" spans="1:89" x14ac:dyDescent="0.25">
      <c r="A70" s="7" t="s">
        <v>158</v>
      </c>
      <c r="B70" s="7" t="s">
        <v>142</v>
      </c>
      <c r="C70" s="7" t="s">
        <v>87</v>
      </c>
      <c r="D70" s="2">
        <v>81</v>
      </c>
      <c r="E70" s="2">
        <v>28</v>
      </c>
      <c r="F70" s="2">
        <v>19</v>
      </c>
      <c r="G70" s="12">
        <v>307.28034145429501</v>
      </c>
      <c r="H70" s="9">
        <v>315.886884143364</v>
      </c>
      <c r="I70" s="5">
        <v>0.5332581748367643</v>
      </c>
      <c r="J70" s="5">
        <v>0.50522679350686439</v>
      </c>
      <c r="K70" s="5">
        <v>0.94495062990637979</v>
      </c>
      <c r="L70" s="5">
        <v>0.23152772945125133</v>
      </c>
      <c r="M70" s="5">
        <v>0.67779208380475287</v>
      </c>
      <c r="N70" s="5">
        <v>0.75240812845937854</v>
      </c>
      <c r="O70" s="5">
        <v>0.75812005124948734</v>
      </c>
      <c r="P70" s="5">
        <v>0.71016093526737345</v>
      </c>
      <c r="Q70" s="5">
        <v>0.30227493582269316</v>
      </c>
      <c r="R70" s="5">
        <v>1.195819212379055</v>
      </c>
      <c r="S70" s="5">
        <v>0.94861778299228317</v>
      </c>
      <c r="T70" s="5">
        <v>0.8142646956415488</v>
      </c>
      <c r="U70" s="5">
        <v>0.73336214897014973</v>
      </c>
      <c r="V70" s="5">
        <v>0.75307875642133137</v>
      </c>
      <c r="W70" s="5">
        <v>1.2493044738289658</v>
      </c>
      <c r="X70" s="5">
        <v>1.0318470406050182</v>
      </c>
      <c r="Y70" s="5">
        <v>0.83092076024436323</v>
      </c>
      <c r="Z70" s="5">
        <v>0.82770334503544996</v>
      </c>
      <c r="AA70" s="5">
        <v>0.82847435473175357</v>
      </c>
      <c r="AB70" s="5">
        <v>1.4145024204378094</v>
      </c>
      <c r="AC70" s="5">
        <v>1.0170269096615159</v>
      </c>
      <c r="AD70" s="5">
        <v>1.0565236241007669</v>
      </c>
      <c r="AE70" s="5">
        <v>0.69162928683848013</v>
      </c>
      <c r="AF70" s="5">
        <v>0.85635237301733336</v>
      </c>
      <c r="AG70" s="5">
        <v>0.40005688069927481</v>
      </c>
      <c r="AH70" s="5">
        <v>1.1246407866461967</v>
      </c>
      <c r="AI70" s="5">
        <v>1.2406779638743908</v>
      </c>
      <c r="AJ70" s="5">
        <v>1.151961539585171</v>
      </c>
      <c r="AK70" s="5">
        <v>1.6571447739463694</v>
      </c>
      <c r="AL70" s="5">
        <v>1.7456021317622834</v>
      </c>
      <c r="AM70" s="5">
        <v>1.8122724828751404</v>
      </c>
      <c r="AN70" s="5">
        <v>0.66263411823630514</v>
      </c>
      <c r="AO70" s="5">
        <v>1.885637420061089</v>
      </c>
      <c r="AP70" s="5">
        <v>0.77261745365342183</v>
      </c>
      <c r="AQ70" s="5">
        <v>0.99953755964038549</v>
      </c>
      <c r="AR70" s="5">
        <v>0.76877162980991975</v>
      </c>
      <c r="AS70" s="5">
        <v>0.69973670697257528</v>
      </c>
      <c r="AT70" s="5">
        <v>1.1125084118347768</v>
      </c>
      <c r="AU70" s="5">
        <v>1.0531322861361039</v>
      </c>
      <c r="AV70" s="5">
        <v>0.58850125682566123</v>
      </c>
      <c r="AW70" s="5">
        <v>1.1530957678619023</v>
      </c>
      <c r="AX70" s="5">
        <v>0.63105077786418362</v>
      </c>
      <c r="AY70" s="5">
        <v>0.62072294140968498</v>
      </c>
      <c r="AZ70" s="5">
        <v>0.64545542039887105</v>
      </c>
      <c r="BA70" s="5">
        <v>0.71597312973790939</v>
      </c>
      <c r="BB70" s="5">
        <v>0.86733712100683391</v>
      </c>
      <c r="BC70" s="5">
        <v>0.37448832920212255</v>
      </c>
      <c r="BD70" s="5">
        <v>0.51260099019231264</v>
      </c>
      <c r="BE70" s="5">
        <v>0.60263187581884037</v>
      </c>
      <c r="BF70" s="5">
        <v>0.81289154693267385</v>
      </c>
      <c r="BG70" s="5">
        <v>0.92155370261527136</v>
      </c>
      <c r="BH70" s="5">
        <v>0.8789704499104859</v>
      </c>
      <c r="BI70" s="5">
        <v>1.0186274092227208</v>
      </c>
      <c r="BJ70" s="5">
        <v>0.37165148121557418</v>
      </c>
      <c r="BK70" s="5">
        <v>0.76456536330617741</v>
      </c>
      <c r="BL70" s="5">
        <v>0.72879312872141244</v>
      </c>
      <c r="BM70" s="5">
        <v>0.89224233010710796</v>
      </c>
      <c r="BN70" s="5">
        <v>1.1190250131475743</v>
      </c>
      <c r="BO70" s="5">
        <v>1.0147687301892505</v>
      </c>
      <c r="BP70" s="5">
        <v>1.2962195724005889</v>
      </c>
      <c r="BQ70" s="5">
        <v>0.59374182161498401</v>
      </c>
      <c r="BR70" s="5">
        <v>0.54388679698932263</v>
      </c>
      <c r="BS70" s="5">
        <v>0.76609642878648876</v>
      </c>
      <c r="BT70" s="5">
        <v>0.94006739780204562</v>
      </c>
      <c r="BU70" s="5">
        <v>1.6428205597148744</v>
      </c>
      <c r="BV70" s="5">
        <v>0.84277617974580898</v>
      </c>
      <c r="BW70" s="5">
        <v>0.8264195729318814</v>
      </c>
      <c r="BX70" s="5">
        <v>1.6426699380165395</v>
      </c>
      <c r="BY70" s="5">
        <v>0.30335504437314526</v>
      </c>
      <c r="BZ70" s="5">
        <v>0.20172728926447769</v>
      </c>
      <c r="CA70" s="5">
        <v>0.48768369533890643</v>
      </c>
      <c r="CB70" s="5">
        <v>0.60240932005794512</v>
      </c>
      <c r="CC70" s="5">
        <v>0.61895589211135227</v>
      </c>
      <c r="CD70" s="5">
        <v>0.67406058978532868</v>
      </c>
      <c r="CE70" s="5">
        <v>9.4488083025126297</v>
      </c>
      <c r="CG70" s="5">
        <v>0.8193811103004488</v>
      </c>
      <c r="CH70" s="5">
        <v>1.1391288097155603</v>
      </c>
      <c r="CI70" s="5">
        <v>0.79088260085058248</v>
      </c>
      <c r="CJ70" s="5">
        <v>0.84449989350528298</v>
      </c>
      <c r="CK70" s="5">
        <v>1.7624285904919694</v>
      </c>
    </row>
    <row r="71" spans="1:89" x14ac:dyDescent="0.25">
      <c r="A71" s="7" t="s">
        <v>159</v>
      </c>
      <c r="B71" s="7" t="s">
        <v>142</v>
      </c>
      <c r="C71" s="7" t="s">
        <v>87</v>
      </c>
      <c r="D71" s="2">
        <v>79</v>
      </c>
      <c r="E71" s="2">
        <v>24</v>
      </c>
      <c r="F71" s="2">
        <v>26</v>
      </c>
      <c r="G71" s="12">
        <v>381.03537962592901</v>
      </c>
      <c r="H71" s="9">
        <v>450.398124706305</v>
      </c>
      <c r="I71" s="5">
        <v>1.1880227944342683</v>
      </c>
      <c r="J71" s="5">
        <v>0.75294907807654343</v>
      </c>
      <c r="K71" s="5">
        <v>0.83362480264189753</v>
      </c>
      <c r="L71" s="5">
        <v>1.0537731511500417</v>
      </c>
      <c r="M71" s="5">
        <v>0.7792187265557885</v>
      </c>
      <c r="N71" s="5">
        <v>1.0513114864037667</v>
      </c>
      <c r="O71" s="5">
        <v>0.89983279137089356</v>
      </c>
      <c r="P71" s="5">
        <v>0.9444671949430502</v>
      </c>
      <c r="Q71" s="5">
        <v>0.32467580927167183</v>
      </c>
      <c r="R71" s="5">
        <v>1.6194435711932458</v>
      </c>
      <c r="S71" s="5">
        <v>1.2063259635361798</v>
      </c>
      <c r="T71" s="5">
        <v>1.0871071405208248</v>
      </c>
      <c r="U71" s="5">
        <v>0.96914106346403806</v>
      </c>
      <c r="V71" s="5">
        <v>0.75234449402921177</v>
      </c>
      <c r="W71" s="5">
        <v>2.2090005593763689</v>
      </c>
      <c r="X71" s="5">
        <v>1.2902327037989287</v>
      </c>
      <c r="Y71" s="5">
        <v>0.96863194514456963</v>
      </c>
      <c r="Z71" s="5">
        <v>0.99688973637999989</v>
      </c>
      <c r="AA71" s="5">
        <v>0.93103224362264136</v>
      </c>
      <c r="AB71" s="5">
        <v>8.5612717647809783E-2</v>
      </c>
      <c r="AC71" s="5">
        <v>0.72510139332133949</v>
      </c>
      <c r="AD71" s="5">
        <v>1.4919554934752717</v>
      </c>
      <c r="AE71" s="5">
        <v>1.0443664352660813</v>
      </c>
      <c r="AF71" s="5">
        <v>0.82652562984022748</v>
      </c>
      <c r="AG71" s="5">
        <v>2.2032583619981896</v>
      </c>
      <c r="AH71" s="5">
        <v>1.3656953382649051</v>
      </c>
      <c r="AI71" s="5">
        <v>0.78523756147772406</v>
      </c>
      <c r="AJ71" s="5">
        <v>1.0989931752923998</v>
      </c>
      <c r="AK71" s="5">
        <v>1.6129768027648401</v>
      </c>
      <c r="AL71" s="5">
        <v>1.5413312182951575</v>
      </c>
      <c r="AM71" s="5">
        <v>1.5271764049063008</v>
      </c>
      <c r="AN71" s="5">
        <v>2.0072328227390397</v>
      </c>
      <c r="AO71" s="5">
        <v>1.6216589953252221</v>
      </c>
      <c r="AP71" s="5">
        <v>1.0248611340909994</v>
      </c>
      <c r="AQ71" s="5">
        <v>1.6066968914407058</v>
      </c>
      <c r="AR71" s="5">
        <v>0.60233509576853461</v>
      </c>
      <c r="AS71" s="5">
        <v>1.5691603285314637</v>
      </c>
      <c r="AT71" s="5">
        <v>1.415990424861487</v>
      </c>
      <c r="AU71" s="5">
        <v>1.1960743871581718</v>
      </c>
      <c r="AV71" s="5">
        <v>0.98398594642893167</v>
      </c>
      <c r="AW71" s="5">
        <v>1.4508927290806903</v>
      </c>
      <c r="AX71" s="5">
        <v>0.18061218756629793</v>
      </c>
      <c r="AY71" s="5">
        <v>0.15868985654436873</v>
      </c>
      <c r="AZ71" s="5">
        <v>0.60883019664180882</v>
      </c>
      <c r="BA71" s="5">
        <v>0.76203212237003692</v>
      </c>
      <c r="BB71" s="5">
        <v>0.62598856599713448</v>
      </c>
      <c r="BC71" s="5">
        <v>1.3658178815771216</v>
      </c>
      <c r="BD71" s="5">
        <v>0.65236827515591922</v>
      </c>
      <c r="BE71" s="5">
        <v>0.74754741266807256</v>
      </c>
      <c r="BF71" s="5">
        <v>0.75630892997031196</v>
      </c>
      <c r="BG71" s="5">
        <v>0.70673054194886331</v>
      </c>
      <c r="BH71" s="5">
        <v>0.69660058859128526</v>
      </c>
      <c r="BI71" s="5">
        <v>0.36972683333561374</v>
      </c>
      <c r="BJ71" s="5">
        <v>0.61165549119569473</v>
      </c>
      <c r="BK71" s="5">
        <v>0.51787259513494599</v>
      </c>
      <c r="BL71" s="5">
        <v>0.82878711688230688</v>
      </c>
      <c r="BM71" s="5">
        <v>0.6852568027739665</v>
      </c>
      <c r="BN71" s="5">
        <v>0.53495790735219673</v>
      </c>
      <c r="BO71" s="5">
        <v>0.6268658351126658</v>
      </c>
      <c r="BP71" s="5">
        <v>0.89543199408769625</v>
      </c>
      <c r="BQ71" s="5">
        <v>0.55802888800348938</v>
      </c>
      <c r="BR71" s="5">
        <v>0.51246596827317115</v>
      </c>
      <c r="BS71" s="5">
        <v>0.45456387133973225</v>
      </c>
      <c r="BT71" s="5">
        <v>0.30357248028440115</v>
      </c>
      <c r="BU71" s="5">
        <v>0.50680229285321898</v>
      </c>
      <c r="BV71" s="5">
        <v>0.54945759112488135</v>
      </c>
      <c r="BW71" s="5">
        <v>0.74181805001582335</v>
      </c>
      <c r="BX71" s="5">
        <v>1.1645002397708253</v>
      </c>
      <c r="BY71" s="5">
        <v>0.14445631725216904</v>
      </c>
      <c r="BZ71" s="5">
        <v>9.511968764887678E-2</v>
      </c>
      <c r="CA71" s="5">
        <v>0.50034932947848931</v>
      </c>
      <c r="CB71" s="5">
        <v>0.47459367559898669</v>
      </c>
      <c r="CC71" s="5">
        <v>0.19685069686549708</v>
      </c>
      <c r="CD71" s="5">
        <v>7.1076454144242476E-2</v>
      </c>
      <c r="CE71" s="5">
        <v>0.85638016687628138</v>
      </c>
      <c r="CG71" s="5">
        <v>1.0013161218943607</v>
      </c>
      <c r="CH71" s="5">
        <v>1.4119119295276761</v>
      </c>
      <c r="CI71" s="5">
        <v>0.87183028769197335</v>
      </c>
      <c r="CJ71" s="5">
        <v>0.65164147419252128</v>
      </c>
      <c r="CK71" s="5">
        <v>0.33411804683779184</v>
      </c>
    </row>
    <row r="72" spans="1:89" x14ac:dyDescent="0.25">
      <c r="A72" s="7" t="s">
        <v>160</v>
      </c>
      <c r="B72" s="7" t="s">
        <v>142</v>
      </c>
      <c r="C72" s="7" t="s">
        <v>91</v>
      </c>
      <c r="D72" s="2">
        <v>71</v>
      </c>
      <c r="E72" s="2">
        <v>26</v>
      </c>
      <c r="F72" s="2">
        <v>19</v>
      </c>
      <c r="G72" s="12">
        <v>125.097906490569</v>
      </c>
      <c r="H72" s="9">
        <v>120.533472682924</v>
      </c>
      <c r="I72" s="5">
        <v>2.1214037877097325</v>
      </c>
      <c r="J72" s="5">
        <v>1.6194966753742517</v>
      </c>
      <c r="K72" s="5">
        <v>2.5117784442717337</v>
      </c>
      <c r="L72" s="5">
        <v>4.7648798085425339</v>
      </c>
      <c r="M72" s="5">
        <v>1.2268341721175957</v>
      </c>
      <c r="N72" s="5">
        <v>1.8502344366660368</v>
      </c>
      <c r="O72" s="5">
        <v>1.8848607075061421</v>
      </c>
      <c r="P72" s="5">
        <v>1.6224918466103257</v>
      </c>
      <c r="Q72" s="5">
        <v>2.7989918911741039</v>
      </c>
      <c r="R72" s="5">
        <v>2.2114292700411013</v>
      </c>
      <c r="S72" s="5">
        <v>1.386148915954351</v>
      </c>
      <c r="T72" s="5">
        <v>1.1621976043623092</v>
      </c>
      <c r="U72" s="5">
        <v>1.4894902474697047</v>
      </c>
      <c r="V72" s="5">
        <v>1.8300576759685137</v>
      </c>
      <c r="W72" s="5">
        <v>3.5319264029313109</v>
      </c>
      <c r="X72" s="5">
        <v>1.0158433366056641</v>
      </c>
      <c r="Y72" s="5">
        <v>0.90188943467781446</v>
      </c>
      <c r="Z72" s="5">
        <v>1.1721702406365901</v>
      </c>
      <c r="AA72" s="5">
        <v>1.4977306133503754</v>
      </c>
      <c r="AB72" s="5">
        <v>1.5732137365181156</v>
      </c>
      <c r="AC72" s="5">
        <v>1.5556246626891113</v>
      </c>
      <c r="AD72" s="5">
        <v>1.6987491426103389</v>
      </c>
      <c r="AE72" s="5">
        <v>1.3545810653195911</v>
      </c>
      <c r="AF72" s="5">
        <v>1.8176054027495099</v>
      </c>
      <c r="AG72" s="5">
        <v>0.76811527939521129</v>
      </c>
      <c r="AH72" s="5">
        <v>1.1760932082905744</v>
      </c>
      <c r="AI72" s="5">
        <v>1.1978477456921377</v>
      </c>
      <c r="AJ72" s="5">
        <v>1.1913667159599097</v>
      </c>
      <c r="AK72" s="5">
        <v>1.7659578314710196</v>
      </c>
      <c r="AL72" s="5">
        <v>1.7284356116816457</v>
      </c>
      <c r="AM72" s="5">
        <v>2.4329020775223045</v>
      </c>
      <c r="AN72" s="5">
        <v>1.2897655748337984</v>
      </c>
      <c r="AO72" s="5">
        <v>1.5978856520314999</v>
      </c>
      <c r="AP72" s="5">
        <v>1.5797291793738488</v>
      </c>
      <c r="AQ72" s="5">
        <v>1.1486536232235578</v>
      </c>
      <c r="AR72" s="5">
        <v>2.5841031608975173</v>
      </c>
      <c r="AS72" s="5">
        <v>1.9020170963350957</v>
      </c>
      <c r="AT72" s="5">
        <v>1.4383701077169513</v>
      </c>
      <c r="AU72" s="5">
        <v>1.6616190388021388</v>
      </c>
      <c r="AV72" s="5">
        <v>0.99829946215620491</v>
      </c>
      <c r="AW72" s="5">
        <v>0.47041994443932772</v>
      </c>
      <c r="AX72" s="5">
        <v>6.5862096073696155E-2</v>
      </c>
      <c r="AY72" s="5">
        <v>0.46029579789259373</v>
      </c>
      <c r="AZ72" s="5">
        <v>1.2310752987152567</v>
      </c>
      <c r="BA72" s="5">
        <v>1.2442456457117006</v>
      </c>
      <c r="BB72" s="5">
        <v>1.5763555381406287</v>
      </c>
      <c r="BC72" s="5">
        <v>2.7232226949634515</v>
      </c>
      <c r="BD72" s="5">
        <v>1.1980856477960633</v>
      </c>
      <c r="BE72" s="5">
        <v>1.085965252855813</v>
      </c>
      <c r="BF72" s="5">
        <v>0.99012081094549731</v>
      </c>
      <c r="BG72" s="5">
        <v>0.9376026150221396</v>
      </c>
      <c r="BH72" s="5">
        <v>0.89184912397921579</v>
      </c>
      <c r="BI72" s="5">
        <v>2.2348913135858992</v>
      </c>
      <c r="BJ72" s="5">
        <v>3.649531666419477</v>
      </c>
      <c r="BK72" s="5">
        <v>1.0005888529645455</v>
      </c>
      <c r="BL72" s="5">
        <v>0.64998972192093107</v>
      </c>
      <c r="BM72" s="5">
        <v>0.84064676711087993</v>
      </c>
      <c r="BN72" s="5">
        <v>1.060943162907934</v>
      </c>
      <c r="BO72" s="5">
        <v>1.416946588178658</v>
      </c>
      <c r="BP72" s="5">
        <v>1.0794524639417984</v>
      </c>
      <c r="BQ72" s="5">
        <v>0.8294452153006141</v>
      </c>
      <c r="BR72" s="5">
        <v>0.81138389609819217</v>
      </c>
      <c r="BS72" s="5">
        <v>0.87156509277900296</v>
      </c>
      <c r="BT72" s="5">
        <v>0.70664006884333408</v>
      </c>
      <c r="BU72" s="5">
        <v>1.0410870586186263</v>
      </c>
      <c r="BV72" s="5">
        <v>1.0572880143228287</v>
      </c>
      <c r="BW72" s="5">
        <v>1.438601219227736</v>
      </c>
      <c r="BX72" s="5">
        <v>1.3200329057238915</v>
      </c>
      <c r="BY72" s="5">
        <v>0.74716039820750924</v>
      </c>
      <c r="BZ72" s="5">
        <v>0.12845363230627729</v>
      </c>
      <c r="CA72" s="5">
        <v>0.14459734039276653</v>
      </c>
      <c r="CB72" s="5">
        <v>0.37805512374834704</v>
      </c>
      <c r="CC72" s="5">
        <v>0.19730359549637749</v>
      </c>
      <c r="CD72" s="5">
        <v>0.34829854802934168</v>
      </c>
      <c r="CE72" s="5">
        <v>1.1345966938158241</v>
      </c>
      <c r="CG72" s="5">
        <v>1.8583178967440357</v>
      </c>
      <c r="CH72" s="5">
        <v>1.5641907935484811</v>
      </c>
      <c r="CI72" s="5">
        <v>0.51152716755640959</v>
      </c>
      <c r="CJ72" s="5">
        <v>1.2441481705371809</v>
      </c>
      <c r="CK72" s="5">
        <v>0.43978076171377761</v>
      </c>
    </row>
    <row r="73" spans="1:89" x14ac:dyDescent="0.25">
      <c r="A73" s="7" t="s">
        <v>161</v>
      </c>
      <c r="B73" s="7" t="s">
        <v>142</v>
      </c>
      <c r="C73" s="1" t="s">
        <v>87</v>
      </c>
      <c r="D73" s="2">
        <v>81</v>
      </c>
      <c r="E73" s="2">
        <v>27</v>
      </c>
      <c r="F73" s="2">
        <v>18</v>
      </c>
      <c r="G73" s="12">
        <v>559.23066234354405</v>
      </c>
      <c r="H73" s="9">
        <v>1476.7571982878101</v>
      </c>
      <c r="I73" s="5">
        <v>1.1880227944342683</v>
      </c>
      <c r="J73" s="5">
        <v>0.75294907807654343</v>
      </c>
      <c r="K73" s="5">
        <v>0.83362480264189753</v>
      </c>
      <c r="L73" s="5">
        <v>1.0537731511500417</v>
      </c>
      <c r="M73" s="5">
        <v>0.7792187265557885</v>
      </c>
      <c r="N73" s="5">
        <v>1.0513114864037667</v>
      </c>
      <c r="O73" s="5">
        <v>0.89983279137089356</v>
      </c>
      <c r="P73" s="5">
        <v>0.9444671949430502</v>
      </c>
      <c r="Q73" s="5">
        <v>0.32467580927167183</v>
      </c>
      <c r="R73" s="5">
        <v>1.6194435711932458</v>
      </c>
      <c r="S73" s="5">
        <v>1.2063259635361798</v>
      </c>
      <c r="T73" s="5">
        <v>1.0871071405208248</v>
      </c>
      <c r="U73" s="5">
        <v>0.96914106346403806</v>
      </c>
      <c r="V73" s="5">
        <v>0.75234449402921177</v>
      </c>
      <c r="W73" s="5">
        <v>2.2090005593763689</v>
      </c>
      <c r="X73" s="5">
        <v>1.2902327037989287</v>
      </c>
      <c r="Y73" s="5">
        <v>0.96863194514456963</v>
      </c>
      <c r="Z73" s="5">
        <v>0.99688973637999989</v>
      </c>
      <c r="AA73" s="5">
        <v>0.93103224362264136</v>
      </c>
      <c r="AB73" s="5">
        <v>8.5612717647809783E-2</v>
      </c>
      <c r="AC73" s="5">
        <v>0.72510139332133949</v>
      </c>
      <c r="AD73" s="5">
        <v>1.4919554934752717</v>
      </c>
      <c r="AE73" s="5">
        <v>1.0443664352660813</v>
      </c>
      <c r="AF73" s="5">
        <v>0.82652562984022748</v>
      </c>
      <c r="AG73" s="5">
        <v>1.3042546405405528</v>
      </c>
      <c r="AH73" s="5">
        <v>1.0071315107874044</v>
      </c>
      <c r="AI73" s="5">
        <v>0.57310026294313998</v>
      </c>
      <c r="AJ73" s="5">
        <v>1.0989931752923998</v>
      </c>
      <c r="AK73" s="5">
        <v>1.2846486305603546</v>
      </c>
      <c r="AL73" s="5">
        <v>1.6641765129413477</v>
      </c>
      <c r="AM73" s="5">
        <v>1.4519119748064926</v>
      </c>
      <c r="AN73" s="5">
        <v>2.0072328227390397</v>
      </c>
      <c r="AO73" s="5">
        <v>1.6216589953252221</v>
      </c>
      <c r="AP73" s="5">
        <v>1.0248611340909994</v>
      </c>
      <c r="AQ73" s="5">
        <v>1.6066968914407058</v>
      </c>
      <c r="AR73" s="5">
        <v>0.60233509576853461</v>
      </c>
      <c r="AS73" s="5">
        <v>1.5691603285314637</v>
      </c>
      <c r="AT73" s="5">
        <v>1.415990424861487</v>
      </c>
      <c r="AU73" s="5">
        <v>1.1960743871581718</v>
      </c>
      <c r="AV73" s="5">
        <v>1.5018478443272323</v>
      </c>
      <c r="AW73" s="5">
        <v>0.83478019154932304</v>
      </c>
      <c r="AX73" s="5">
        <v>0.18061218756629793</v>
      </c>
      <c r="AY73" s="5">
        <v>0.15868985654436873</v>
      </c>
      <c r="AZ73" s="5">
        <v>0.60883019664180882</v>
      </c>
      <c r="BA73" s="5">
        <v>0.76203212237003692</v>
      </c>
      <c r="BB73" s="5">
        <v>0.62598856599713448</v>
      </c>
      <c r="BC73" s="5">
        <v>1.3658178815771216</v>
      </c>
      <c r="BD73" s="5">
        <v>0.65236827515591922</v>
      </c>
      <c r="BE73" s="5">
        <v>0.74754741266807256</v>
      </c>
      <c r="BF73" s="5">
        <v>0.75630892997031196</v>
      </c>
      <c r="BG73" s="5">
        <v>0.70673054194886331</v>
      </c>
      <c r="BH73" s="5">
        <v>0.69660058859128526</v>
      </c>
      <c r="BI73" s="5">
        <v>0.36972683333561374</v>
      </c>
      <c r="BJ73" s="5">
        <v>0.61165549119569473</v>
      </c>
      <c r="BK73" s="5">
        <v>0.51787259513494599</v>
      </c>
      <c r="BL73" s="5">
        <v>0.82878711688230688</v>
      </c>
      <c r="BM73" s="5">
        <v>0.6852568027739665</v>
      </c>
      <c r="BN73" s="5">
        <v>0.53495790735219673</v>
      </c>
      <c r="BO73" s="5">
        <v>0.6268658351126658</v>
      </c>
      <c r="BP73" s="5">
        <v>0.89543199408769625</v>
      </c>
      <c r="BQ73" s="5">
        <v>0.55802888800348938</v>
      </c>
      <c r="BR73" s="5">
        <v>0.51246596827317115</v>
      </c>
      <c r="BS73" s="5">
        <v>0.45456387133973225</v>
      </c>
      <c r="BT73" s="5">
        <v>0.30357248028440115</v>
      </c>
      <c r="BU73" s="5">
        <v>0.50680229285321898</v>
      </c>
      <c r="BV73" s="5">
        <v>0.54945759112488135</v>
      </c>
      <c r="BW73" s="5">
        <v>0.74181805001582335</v>
      </c>
      <c r="BX73" s="5">
        <v>1.1645002397708253</v>
      </c>
      <c r="BY73" s="5">
        <v>0.14445631725216904</v>
      </c>
      <c r="BZ73" s="5">
        <v>9.511968764887678E-2</v>
      </c>
      <c r="CA73" s="5">
        <v>0.50034932947848931</v>
      </c>
      <c r="CB73" s="5">
        <v>0.47459367559898669</v>
      </c>
      <c r="CC73" s="5">
        <v>0.19685069686549708</v>
      </c>
      <c r="CD73" s="5">
        <v>7.1076454144242476E-2</v>
      </c>
      <c r="CE73" s="5">
        <v>0.85638016687628138</v>
      </c>
      <c r="CG73" s="5">
        <v>1.0013161218943607</v>
      </c>
      <c r="CH73" s="5">
        <v>1.2952151191858212</v>
      </c>
      <c r="CI73" s="5">
        <v>0.83908007448095112</v>
      </c>
      <c r="CJ73" s="5">
        <v>0.65164147419252128</v>
      </c>
      <c r="CK73" s="5">
        <v>0.33411804683779184</v>
      </c>
    </row>
    <row r="74" spans="1:89" x14ac:dyDescent="0.25">
      <c r="A74" s="7" t="s">
        <v>162</v>
      </c>
      <c r="B74" s="7" t="s">
        <v>142</v>
      </c>
      <c r="C74" s="7" t="s">
        <v>91</v>
      </c>
      <c r="D74" s="2">
        <v>82</v>
      </c>
      <c r="E74" s="2">
        <v>27</v>
      </c>
      <c r="F74" s="2">
        <v>14</v>
      </c>
      <c r="G74" s="12">
        <v>397.763506592108</v>
      </c>
      <c r="H74" s="9"/>
      <c r="I74" s="5">
        <v>0.48940372513290198</v>
      </c>
      <c r="J74" s="5">
        <v>0.76402547920603658</v>
      </c>
      <c r="K74" s="5">
        <v>1.0961747881925337</v>
      </c>
      <c r="L74" s="5">
        <v>0.77577543826555295</v>
      </c>
      <c r="M74" s="5">
        <v>0.64136793276368154</v>
      </c>
      <c r="N74" s="5">
        <v>0.85753809008020021</v>
      </c>
      <c r="O74" s="5">
        <v>0.90143822514490957</v>
      </c>
      <c r="P74" s="5">
        <v>0.82158116266672165</v>
      </c>
      <c r="Q74" s="5">
        <v>2.9299739730487011</v>
      </c>
      <c r="R74" s="5">
        <v>1.5626124121169289</v>
      </c>
      <c r="S74" s="5">
        <v>0.91658037900089262</v>
      </c>
      <c r="T74" s="5">
        <v>0.7759038974005662</v>
      </c>
      <c r="U74" s="5">
        <v>0.90830335495833259</v>
      </c>
      <c r="V74" s="5">
        <v>1.0391787146793292</v>
      </c>
      <c r="W74" s="5">
        <v>1.3307656068759408</v>
      </c>
      <c r="X74" s="5">
        <v>1.0174433882003016</v>
      </c>
      <c r="Y74" s="5">
        <v>0.64800507553543663</v>
      </c>
      <c r="Z74" s="5">
        <v>1.0284203890243311</v>
      </c>
      <c r="AA74" s="5">
        <v>1.141836270111761</v>
      </c>
      <c r="AB74" s="5">
        <v>0.91589929563733674</v>
      </c>
      <c r="AC74" s="5">
        <v>1.119480331332932</v>
      </c>
      <c r="AD74" s="5">
        <v>1.06259378443331</v>
      </c>
      <c r="AE74" s="5">
        <v>0.98592827358162016</v>
      </c>
      <c r="AF74" s="5">
        <v>1.931530338706696</v>
      </c>
      <c r="AG74" s="5">
        <v>0.4350983928770788</v>
      </c>
      <c r="AH74" s="5">
        <v>0.7085679786356337</v>
      </c>
      <c r="AI74" s="5">
        <v>0.62491770901403232</v>
      </c>
      <c r="AJ74" s="5">
        <v>0.68800740264703852</v>
      </c>
      <c r="AK74" s="5">
        <v>0.41415264255722556</v>
      </c>
      <c r="AL74" s="5">
        <v>0.57385498595820594</v>
      </c>
      <c r="AM74" s="5">
        <v>0.6301369835056071</v>
      </c>
      <c r="AN74" s="5">
        <v>0.72042806689432393</v>
      </c>
      <c r="AO74" s="5">
        <v>1.0798597394258651</v>
      </c>
      <c r="AP74" s="5">
        <v>0.89036568919100989</v>
      </c>
      <c r="AQ74" s="5">
        <v>0.63671878145005767</v>
      </c>
      <c r="AR74" s="5">
        <v>1.7880627708690484</v>
      </c>
      <c r="AS74" s="5">
        <v>0.65953013146108241</v>
      </c>
      <c r="AT74" s="5">
        <v>1.0032439186696511</v>
      </c>
      <c r="AU74" s="5">
        <v>1.1272741179110237</v>
      </c>
      <c r="AV74" s="5">
        <v>1.1695382313650844</v>
      </c>
      <c r="AW74" s="5">
        <v>0.60903566865459058</v>
      </c>
      <c r="AX74" s="5">
        <v>0.45579432387602747</v>
      </c>
      <c r="AY74" s="5">
        <v>0.46080288696319499</v>
      </c>
      <c r="AZ74" s="5">
        <v>0.62356844294461533</v>
      </c>
      <c r="BA74" s="5">
        <v>0.54425774665835447</v>
      </c>
      <c r="BB74" s="5">
        <v>0.65817569871645976</v>
      </c>
      <c r="BC74" s="5">
        <v>0.63450586133227405</v>
      </c>
      <c r="BD74" s="5">
        <v>0.37917657516815173</v>
      </c>
      <c r="BE74" s="5">
        <v>0.51282852281870384</v>
      </c>
      <c r="BF74" s="5">
        <v>0.50735142822753243</v>
      </c>
      <c r="BG74" s="5">
        <v>0.70636530670558162</v>
      </c>
      <c r="BH74" s="5">
        <v>0.62129480120944225</v>
      </c>
      <c r="BI74" s="5">
        <v>1.6779473789265926</v>
      </c>
      <c r="BJ74" s="5">
        <v>2.3953270752790154</v>
      </c>
      <c r="BK74" s="5">
        <v>1.5185915758092683</v>
      </c>
      <c r="BL74" s="5">
        <v>0.7917539191600157</v>
      </c>
      <c r="BM74" s="5">
        <v>0.92844979449974208</v>
      </c>
      <c r="BN74" s="5">
        <v>1.3969660863590441</v>
      </c>
      <c r="BO74" s="5">
        <v>0.98836338379959909</v>
      </c>
      <c r="BP74" s="5">
        <v>2.0013923789963752</v>
      </c>
      <c r="BQ74" s="5">
        <v>0.84408470647583012</v>
      </c>
      <c r="BR74" s="5">
        <v>1.4483441656157765</v>
      </c>
      <c r="BS74" s="5">
        <v>1.3997485042128808</v>
      </c>
      <c r="BT74" s="5">
        <v>0.9598186309400184</v>
      </c>
      <c r="BU74" s="5">
        <v>1.1555245534950445</v>
      </c>
      <c r="BV74" s="5">
        <v>1.1800110947548379</v>
      </c>
      <c r="BW74" s="5">
        <v>0.94647497071714126</v>
      </c>
      <c r="BX74" s="5">
        <v>1.4997500416597307</v>
      </c>
      <c r="BY74" s="5">
        <v>0.10284241706366393</v>
      </c>
      <c r="BZ74" s="5">
        <v>0.18180146295760954</v>
      </c>
      <c r="CA74" s="5">
        <v>0.78443288829862556</v>
      </c>
      <c r="CB74" s="5">
        <v>0.5980442891875547</v>
      </c>
      <c r="CC74" s="5">
        <v>0.36956795423797184</v>
      </c>
      <c r="CD74" s="5">
        <v>1.2954242863893424</v>
      </c>
      <c r="CE74" s="5">
        <v>2.0728394991620536</v>
      </c>
      <c r="CG74" s="5">
        <v>1.0692400135873732</v>
      </c>
      <c r="CH74" s="5">
        <v>0.79868128740445898</v>
      </c>
      <c r="CI74" s="5">
        <v>0.74478940796523407</v>
      </c>
      <c r="CJ74" s="5">
        <v>1.0300336742863547</v>
      </c>
      <c r="CK74" s="5">
        <v>0.77213611389954606</v>
      </c>
    </row>
    <row r="75" spans="1:89" x14ac:dyDescent="0.25">
      <c r="A75" s="7"/>
      <c r="B75" s="7"/>
      <c r="C75" s="7"/>
    </row>
    <row r="77" spans="1:89" x14ac:dyDescent="0.25">
      <c r="A77" s="7" t="s">
        <v>163</v>
      </c>
      <c r="B77" s="1" t="s">
        <v>164</v>
      </c>
      <c r="C77" s="1" t="s">
        <v>165</v>
      </c>
      <c r="D77" s="2">
        <v>74.407407407407405</v>
      </c>
      <c r="E77" s="5">
        <v>20.185185185185187</v>
      </c>
      <c r="F77" s="5">
        <v>31.814814814814813</v>
      </c>
      <c r="G77" s="5">
        <v>454.19327585894871</v>
      </c>
      <c r="H77" s="5">
        <v>686.32419605123357</v>
      </c>
      <c r="I77" s="5">
        <v>1.8005237659188065</v>
      </c>
      <c r="J77" s="5">
        <v>1.5270510085638733</v>
      </c>
      <c r="K77" s="5">
        <v>1.5481161873843292</v>
      </c>
      <c r="L77" s="5">
        <v>2.4552298819131511</v>
      </c>
      <c r="M77" s="5">
        <v>1.3906353253567747</v>
      </c>
      <c r="N77" s="5">
        <v>1.4605280090227311</v>
      </c>
      <c r="O77" s="5">
        <v>1.4810859424782377</v>
      </c>
      <c r="P77" s="5">
        <v>1.5404300354030054</v>
      </c>
      <c r="Q77" s="5">
        <v>1.6082764069006681</v>
      </c>
      <c r="R77" s="5">
        <v>1.756253728584342</v>
      </c>
      <c r="S77" s="5">
        <v>1.7526849493115546</v>
      </c>
      <c r="T77" s="5">
        <v>1.5290974600037317</v>
      </c>
      <c r="U77" s="5">
        <v>1.4365666094176053</v>
      </c>
      <c r="V77" s="5">
        <v>1.3194750638131449</v>
      </c>
      <c r="W77" s="5">
        <v>1.532452668478022</v>
      </c>
      <c r="X77" s="5">
        <v>1.6187885931229731</v>
      </c>
      <c r="Y77" s="5">
        <v>1.5077091640001097</v>
      </c>
      <c r="Z77" s="5">
        <v>1.4963966133530815</v>
      </c>
      <c r="AA77" s="5">
        <v>1.4135554090935269</v>
      </c>
      <c r="AB77" s="5">
        <v>3.2774343878433458</v>
      </c>
      <c r="AC77" s="5">
        <v>1.3662263776565169</v>
      </c>
      <c r="AD77" s="5">
        <v>1.6599663776469409</v>
      </c>
      <c r="AE77" s="5">
        <v>1.5082918099856704</v>
      </c>
      <c r="AF77" s="5">
        <v>1.317333080023658</v>
      </c>
      <c r="AG77" s="5">
        <v>1.8921689301220344</v>
      </c>
      <c r="AH77" s="5">
        <v>1.3059285393203763</v>
      </c>
      <c r="AI77" s="5">
        <v>1.3488427923630657</v>
      </c>
      <c r="AJ77" s="5">
        <v>1.3045055729787964</v>
      </c>
      <c r="AK77" s="5">
        <v>1.4426640616302824</v>
      </c>
      <c r="AL77" s="5">
        <v>1.3581867831108136</v>
      </c>
      <c r="AM77" s="5">
        <v>1.2918153731339772</v>
      </c>
      <c r="AN77" s="5">
        <v>1.3397953756305101</v>
      </c>
      <c r="AO77" s="5">
        <v>1.2807268032079375</v>
      </c>
      <c r="AP77" s="5">
        <v>1.194685253573049</v>
      </c>
      <c r="AQ77" s="5">
        <v>1.250034917421317</v>
      </c>
      <c r="AR77" s="5">
        <v>1.4388732908616246</v>
      </c>
      <c r="AS77" s="5">
        <v>1.367084864515594</v>
      </c>
      <c r="AT77" s="5">
        <v>1.3986943717670668</v>
      </c>
      <c r="AU77" s="5">
        <v>1.3086555473989574</v>
      </c>
      <c r="AV77" s="5">
        <v>1.3314252562931113</v>
      </c>
      <c r="AW77" s="5">
        <v>1.5682263681955899</v>
      </c>
      <c r="AX77" s="5">
        <v>1.7208160731751603</v>
      </c>
      <c r="AY77" s="5">
        <v>1.5953233728188148</v>
      </c>
      <c r="AZ77" s="5">
        <v>1.6386205547764123</v>
      </c>
      <c r="BA77" s="5">
        <v>1.531876645092386</v>
      </c>
      <c r="BB77" s="5">
        <v>1.3392534092078026</v>
      </c>
      <c r="BC77" s="5">
        <v>2.4758248889332517</v>
      </c>
      <c r="BD77" s="5">
        <v>1.6364936734203772</v>
      </c>
      <c r="BE77" s="5">
        <v>1.5738041109481733</v>
      </c>
      <c r="BF77" s="5">
        <v>1.4536820986684853</v>
      </c>
      <c r="BG77" s="5">
        <v>1.5390266739251954</v>
      </c>
      <c r="BH77" s="5">
        <v>1.6614957505422647</v>
      </c>
      <c r="BI77" s="5">
        <v>1.6486083049994709</v>
      </c>
      <c r="BJ77" s="5">
        <v>1.9954437946785768</v>
      </c>
      <c r="BK77" s="5">
        <v>1.5843566598938523</v>
      </c>
      <c r="BL77" s="5">
        <v>1.54353948948901</v>
      </c>
      <c r="BM77" s="5">
        <v>1.4846965163134893</v>
      </c>
      <c r="BN77" s="5">
        <v>1.5788486274371725</v>
      </c>
      <c r="BO77" s="5">
        <v>1.4394968196592099</v>
      </c>
      <c r="BP77" s="5">
        <v>1.490310807227027</v>
      </c>
      <c r="BQ77" s="5">
        <v>1.9435893431184268</v>
      </c>
      <c r="BR77" s="5">
        <v>1.6727204802083615</v>
      </c>
      <c r="BS77" s="5">
        <v>1.5411854642028531</v>
      </c>
      <c r="BT77" s="5">
        <v>1.5002073640023443</v>
      </c>
      <c r="BU77" s="5">
        <v>1.3657526895645247</v>
      </c>
      <c r="BV77" s="5">
        <v>1.1612179696753127</v>
      </c>
      <c r="BW77" s="5">
        <v>1.2766698565080015</v>
      </c>
      <c r="BX77" s="5">
        <v>2.5179024459590642</v>
      </c>
      <c r="BY77" s="5">
        <v>3.6561027649366169</v>
      </c>
      <c r="BZ77" s="5">
        <v>1.5993003507081458</v>
      </c>
      <c r="CA77" s="5">
        <v>1.7290808475502251</v>
      </c>
      <c r="CB77" s="5">
        <v>2.0693083968779087</v>
      </c>
      <c r="CC77" s="5">
        <v>1.6606713726025173</v>
      </c>
      <c r="CD77" s="5">
        <v>1.7348136154063407</v>
      </c>
      <c r="CE77" s="5">
        <v>1.9046108406101794</v>
      </c>
      <c r="CF77" s="6" t="s">
        <v>166</v>
      </c>
      <c r="CG77" s="5">
        <v>1.6321785529985353</v>
      </c>
      <c r="CH77" s="5">
        <v>1.3473333104279013</v>
      </c>
      <c r="CI77" s="5">
        <v>1.5401558992212867</v>
      </c>
      <c r="CJ77" s="5">
        <v>1.6226903004334561</v>
      </c>
      <c r="CK77" s="5">
        <v>2.0088687099347147</v>
      </c>
    </row>
    <row r="78" spans="1:89" x14ac:dyDescent="0.25">
      <c r="A78" s="7" t="s">
        <v>163</v>
      </c>
      <c r="B78" s="1" t="s">
        <v>167</v>
      </c>
      <c r="C78" s="1" t="s">
        <v>168</v>
      </c>
      <c r="D78" s="2">
        <v>72.952380952380949</v>
      </c>
      <c r="E78" s="5">
        <v>24.61904761904762</v>
      </c>
      <c r="F78" s="5">
        <v>22.428571428571427</v>
      </c>
      <c r="G78" s="5">
        <v>478.2698589772919</v>
      </c>
      <c r="H78" s="5">
        <v>516.0060442563971</v>
      </c>
      <c r="I78" s="5">
        <v>1.4000385335557683</v>
      </c>
      <c r="J78" s="5">
        <v>1.258466108126387</v>
      </c>
      <c r="K78" s="5">
        <v>1.3391910052593348</v>
      </c>
      <c r="L78" s="5">
        <v>1.1096300460153916</v>
      </c>
      <c r="M78" s="5">
        <v>1.2862970539390988</v>
      </c>
      <c r="N78" s="5">
        <v>1.3354140234507734</v>
      </c>
      <c r="O78" s="5">
        <v>1.3032064097626046</v>
      </c>
      <c r="P78" s="5">
        <v>1.2896290402157866</v>
      </c>
      <c r="Q78" s="5">
        <v>1.6383426268601995</v>
      </c>
      <c r="R78" s="5">
        <v>1.7307197829176804</v>
      </c>
      <c r="S78" s="5">
        <v>1.5242499478140785</v>
      </c>
      <c r="T78" s="5">
        <v>1.3096314457811811</v>
      </c>
      <c r="U78" s="5">
        <v>1.3156146665758985</v>
      </c>
      <c r="V78" s="5">
        <v>1.2863702527314405</v>
      </c>
      <c r="W78" s="5">
        <v>1.9269514106728474</v>
      </c>
      <c r="X78" s="5">
        <v>1.635721807991652</v>
      </c>
      <c r="Y78" s="5">
        <v>1.3801686321448818</v>
      </c>
      <c r="Z78" s="5">
        <v>1.4227349135335596</v>
      </c>
      <c r="AA78" s="5">
        <v>1.3559522374356108</v>
      </c>
      <c r="AB78" s="5">
        <v>2.0687698287980889</v>
      </c>
      <c r="AC78" s="5">
        <v>1.2986129693850395</v>
      </c>
      <c r="AD78" s="5">
        <v>1.4870040190022602</v>
      </c>
      <c r="AE78" s="5">
        <v>1.3501250184302629</v>
      </c>
      <c r="AF78" s="5">
        <v>1.3998441979361331</v>
      </c>
      <c r="AG78" s="5">
        <v>1.7696091540196988</v>
      </c>
      <c r="AH78" s="5">
        <v>1.1483882591891477</v>
      </c>
      <c r="AI78" s="5">
        <v>1.0200537020267559</v>
      </c>
      <c r="AJ78" s="5">
        <v>1.2889264041079904</v>
      </c>
      <c r="AK78" s="5">
        <v>1.2794384128196703</v>
      </c>
      <c r="AL78" s="5">
        <v>1.2702923670241089</v>
      </c>
      <c r="AM78" s="5">
        <v>1.3728878064319805</v>
      </c>
      <c r="AN78" s="5">
        <v>1.5697727150397787</v>
      </c>
      <c r="AO78" s="5">
        <v>1.4193723224921997</v>
      </c>
      <c r="AP78" s="5">
        <v>1.2212984962104496</v>
      </c>
      <c r="AQ78" s="5">
        <v>1.2220130361528778</v>
      </c>
      <c r="AR78" s="5">
        <v>1.4872151699774814</v>
      </c>
      <c r="AS78" s="5">
        <v>1.295418364649944</v>
      </c>
      <c r="AT78" s="5">
        <v>1.3398340880769215</v>
      </c>
      <c r="AU78" s="5">
        <v>1.2777159065705874</v>
      </c>
      <c r="AV78" s="5">
        <v>1.1754109018687982</v>
      </c>
      <c r="AW78" s="5">
        <v>1.3804418118357416</v>
      </c>
      <c r="AX78" s="5">
        <v>1.5540028914610882</v>
      </c>
      <c r="AY78" s="5">
        <v>1.1206246684096026</v>
      </c>
      <c r="AZ78" s="5">
        <v>1.2908433572082809</v>
      </c>
      <c r="BA78" s="5">
        <v>1.2568341613166416</v>
      </c>
      <c r="BB78" s="5">
        <v>1.1754635881823716</v>
      </c>
      <c r="BC78" s="5">
        <v>1.7032220728378544</v>
      </c>
      <c r="BD78" s="5">
        <v>1.1844520224485127</v>
      </c>
      <c r="BE78" s="5">
        <v>1.1542752901699371</v>
      </c>
      <c r="BF78" s="5">
        <v>1.1671497889532239</v>
      </c>
      <c r="BG78" s="5">
        <v>1.2716952458486719</v>
      </c>
      <c r="BH78" s="5">
        <v>1.1354706532782517</v>
      </c>
      <c r="BI78" s="5">
        <v>1.722796088430218</v>
      </c>
      <c r="BJ78" s="5">
        <v>1.6810595310796341</v>
      </c>
      <c r="BK78" s="5">
        <v>1.2825125126115868</v>
      </c>
      <c r="BL78" s="5">
        <v>1.2216333255063252</v>
      </c>
      <c r="BM78" s="5">
        <v>1.2089100914872812</v>
      </c>
      <c r="BN78" s="5">
        <v>1.3869304131941598</v>
      </c>
      <c r="BO78" s="5">
        <v>1.3122126482854324</v>
      </c>
      <c r="BP78" s="5">
        <v>1.4981486693335762</v>
      </c>
      <c r="BQ78" s="5">
        <v>1.4315738512689917</v>
      </c>
      <c r="BR78" s="5">
        <v>1.2429711325027128</v>
      </c>
      <c r="BS78" s="5">
        <v>1.2562087093384997</v>
      </c>
      <c r="BT78" s="5">
        <v>1.1885327889819097</v>
      </c>
      <c r="BU78" s="5">
        <v>1.4614871347950231</v>
      </c>
      <c r="BV78" s="5">
        <v>1.0868162303962008</v>
      </c>
      <c r="BW78" s="5">
        <v>1.2734675970458693</v>
      </c>
      <c r="BX78" s="5">
        <v>1.7392261591691616</v>
      </c>
      <c r="BY78" s="5">
        <v>3.0504956942920796</v>
      </c>
      <c r="BZ78" s="5">
        <v>1.2074809823999264</v>
      </c>
      <c r="CA78" s="5">
        <v>1.3044251413226584</v>
      </c>
      <c r="CB78" s="5">
        <v>1.5105785837945398</v>
      </c>
      <c r="CC78" s="5">
        <v>1.2954676350802512</v>
      </c>
      <c r="CD78" s="5">
        <v>1.8163961953251628</v>
      </c>
      <c r="CE78" s="5">
        <v>2.1202408811598894</v>
      </c>
      <c r="CF78" s="6" t="s">
        <v>169</v>
      </c>
      <c r="CG78" s="5">
        <v>1.4377222536230332</v>
      </c>
      <c r="CH78" s="5">
        <v>1.3207532880888682</v>
      </c>
      <c r="CI78" s="5">
        <v>1.3653509877009253</v>
      </c>
      <c r="CJ78" s="5">
        <v>1.325173758926151</v>
      </c>
      <c r="CK78" s="5">
        <v>1.7137693632303752</v>
      </c>
    </row>
    <row r="79" spans="1:89" x14ac:dyDescent="0.25">
      <c r="A79" s="7" t="s">
        <v>163</v>
      </c>
      <c r="B79" s="1" t="s">
        <v>170</v>
      </c>
      <c r="C79" s="1" t="s">
        <v>171</v>
      </c>
      <c r="D79" s="2">
        <v>74.48</v>
      </c>
      <c r="E79" s="5">
        <v>29.92</v>
      </c>
      <c r="I79" s="5">
        <v>1.4189761811271497</v>
      </c>
      <c r="J79" s="5">
        <v>1.4869450325009981</v>
      </c>
      <c r="K79" s="5">
        <v>1.5444030243667164</v>
      </c>
      <c r="L79" s="5">
        <v>1.7912172142588252</v>
      </c>
      <c r="M79" s="5">
        <v>1.3319258623529755</v>
      </c>
      <c r="N79" s="5">
        <v>1.4296959386390133</v>
      </c>
      <c r="O79" s="5">
        <v>1.4329089678517852</v>
      </c>
      <c r="P79" s="5">
        <v>1.487503000194867</v>
      </c>
      <c r="Q79" s="5">
        <v>1.4120539986240852</v>
      </c>
      <c r="R79" s="5">
        <v>1.7275257154060599</v>
      </c>
      <c r="S79" s="5">
        <v>1.6818246460285387</v>
      </c>
      <c r="T79" s="5">
        <v>1.4374178901563155</v>
      </c>
      <c r="U79" s="5">
        <v>1.3634085644842282</v>
      </c>
      <c r="V79" s="5">
        <v>1.2327557144526584</v>
      </c>
      <c r="W79" s="5">
        <v>1.5541011494879444</v>
      </c>
      <c r="X79" s="5">
        <v>1.5318166950915764</v>
      </c>
      <c r="Y79" s="5">
        <v>1.2584298939675604</v>
      </c>
      <c r="Z79" s="5">
        <v>1.3741581556479816</v>
      </c>
      <c r="AA79" s="5">
        <v>1.3011980586115066</v>
      </c>
      <c r="AB79" s="5">
        <v>1.7542858890784603</v>
      </c>
      <c r="AC79" s="5">
        <v>1.270691178404707</v>
      </c>
      <c r="AD79" s="5">
        <v>1.4025470499279458</v>
      </c>
      <c r="AE79" s="5">
        <v>1.2817895401259276</v>
      </c>
      <c r="AF79" s="5">
        <v>1.2164383758692661</v>
      </c>
      <c r="AG79" s="5">
        <v>1.7676972118393282</v>
      </c>
      <c r="AH79" s="5">
        <v>1.2946103214218467</v>
      </c>
      <c r="AI79" s="5">
        <v>0.84717764341462753</v>
      </c>
      <c r="AJ79" s="5">
        <v>1.1762240631712109</v>
      </c>
      <c r="AK79" s="5">
        <v>1.2602986861081873</v>
      </c>
      <c r="AL79" s="5">
        <v>1.205241649524333</v>
      </c>
      <c r="AM79" s="5">
        <v>1.0074591070599761</v>
      </c>
      <c r="AN79" s="5">
        <v>1.4108520184192563</v>
      </c>
      <c r="AO79" s="5">
        <v>1.7360449789982164</v>
      </c>
      <c r="AP79" s="5">
        <v>1.3407339075757121</v>
      </c>
      <c r="AQ79" s="5">
        <v>1.292721686791426</v>
      </c>
      <c r="AR79" s="5">
        <v>1.1954493936483783</v>
      </c>
      <c r="AS79" s="5">
        <v>1.4475873951193947</v>
      </c>
      <c r="AT79" s="5">
        <v>1.475613074940457</v>
      </c>
      <c r="AU79" s="5">
        <v>1.298134937092462</v>
      </c>
      <c r="AV79" s="5">
        <v>1.7103286973563931</v>
      </c>
      <c r="AW79" s="5">
        <v>1.69326106438601</v>
      </c>
      <c r="AX79" s="5">
        <v>1.1321891113180422</v>
      </c>
      <c r="AY79" s="5">
        <v>1.316567312618095</v>
      </c>
      <c r="AZ79" s="5">
        <v>1.3124304483533009</v>
      </c>
      <c r="BA79" s="5">
        <v>1.2924648539519095</v>
      </c>
      <c r="BB79" s="5">
        <v>1.2186016192029987</v>
      </c>
      <c r="BC79" s="5">
        <v>1.833540704759588</v>
      </c>
      <c r="BD79" s="5">
        <v>1.0751415811069149</v>
      </c>
      <c r="BE79" s="5">
        <v>1.2029911933973676</v>
      </c>
      <c r="BF79" s="5">
        <v>1.2491426312035812</v>
      </c>
      <c r="BG79" s="5">
        <v>1.3039845107779879</v>
      </c>
      <c r="BH79" s="5">
        <v>1.4543290679848198</v>
      </c>
      <c r="BI79" s="5">
        <v>1.477630541221292</v>
      </c>
      <c r="BJ79" s="5">
        <v>1.6556185836305932</v>
      </c>
      <c r="BK79" s="5">
        <v>1.4050026277016416</v>
      </c>
      <c r="BL79" s="5">
        <v>1.295268281914649</v>
      </c>
      <c r="BM79" s="5">
        <v>1.3373419815372654</v>
      </c>
      <c r="BN79" s="5">
        <v>1.3255697826290394</v>
      </c>
      <c r="BO79" s="5">
        <v>1.201383631986245</v>
      </c>
      <c r="BP79" s="5">
        <v>1.5377543310087709</v>
      </c>
      <c r="BQ79" s="5">
        <v>1.7377534911111576</v>
      </c>
      <c r="BR79" s="5">
        <v>1.4898965123479604</v>
      </c>
      <c r="BS79" s="5">
        <v>1.2507293799820425</v>
      </c>
      <c r="BT79" s="5">
        <v>1.3396499283767724</v>
      </c>
      <c r="BU79" s="5">
        <v>1.630634231793489</v>
      </c>
      <c r="BV79" s="5">
        <v>1.0653551533704977</v>
      </c>
      <c r="BW79" s="5">
        <v>1.2652645621383636</v>
      </c>
      <c r="BX79" s="5">
        <v>1.6973779134995153</v>
      </c>
      <c r="BY79" s="5">
        <v>1.9613554270894771</v>
      </c>
      <c r="BZ79" s="5">
        <v>0.94400077877800415</v>
      </c>
      <c r="CA79" s="5">
        <v>1.0574798255255877</v>
      </c>
      <c r="CB79" s="5">
        <v>1.2861300166231706</v>
      </c>
      <c r="CC79" s="5">
        <v>0.90062577362768137</v>
      </c>
      <c r="CD79" s="5">
        <v>1.6530795963041827</v>
      </c>
      <c r="CE79" s="5">
        <v>1.6052945732430013</v>
      </c>
      <c r="CF79" s="6" t="s">
        <v>172</v>
      </c>
      <c r="CG79" s="5">
        <v>1.4433505819871224</v>
      </c>
      <c r="CH79" s="5">
        <v>1.3008879321680018</v>
      </c>
      <c r="CI79" s="5">
        <v>1.5119262910201485</v>
      </c>
      <c r="CJ79" s="5">
        <v>1.3835163406771489</v>
      </c>
      <c r="CK79" s="5">
        <v>1.3269901013663932</v>
      </c>
    </row>
    <row r="80" spans="1:89" x14ac:dyDescent="0.25">
      <c r="A80" s="7"/>
    </row>
    <row r="81" spans="1:89" x14ac:dyDescent="0.25">
      <c r="A81" s="7"/>
      <c r="G81" s="10" t="s">
        <v>182</v>
      </c>
      <c r="H81" s="1" t="s">
        <v>164</v>
      </c>
      <c r="I81" s="2">
        <f>STDEV(I2:I28)/AVERAGE(I2:I28)</f>
        <v>1.6873902978100006</v>
      </c>
      <c r="J81" s="2">
        <f t="shared" ref="J81:BT81" si="0">STDEV(J2:J28)/AVERAGE(J2:J28)</f>
        <v>0.71761739045407669</v>
      </c>
      <c r="K81" s="2">
        <f t="shared" si="0"/>
        <v>1.0339502157889569</v>
      </c>
      <c r="L81" s="2">
        <f t="shared" si="0"/>
        <v>1.0004180802363125</v>
      </c>
      <c r="M81" s="2">
        <f t="shared" si="0"/>
        <v>0.81543958974613751</v>
      </c>
      <c r="N81" s="2">
        <f t="shared" si="0"/>
        <v>0.96302647061605984</v>
      </c>
      <c r="O81" s="2">
        <f t="shared" si="0"/>
        <v>0.78466916171786172</v>
      </c>
      <c r="P81" s="2">
        <f t="shared" si="0"/>
        <v>0.70379934012452394</v>
      </c>
      <c r="Q81" s="2">
        <f t="shared" si="0"/>
        <v>0.80401325120868794</v>
      </c>
      <c r="R81" s="2">
        <f t="shared" si="0"/>
        <v>0.57696631726174807</v>
      </c>
      <c r="S81" s="2">
        <f t="shared" si="0"/>
        <v>0.61295162660972291</v>
      </c>
      <c r="T81" s="2">
        <f t="shared" si="0"/>
        <v>0.74391960388145062</v>
      </c>
      <c r="U81" s="2">
        <f t="shared" si="0"/>
        <v>0.68765396313052929</v>
      </c>
      <c r="V81" s="2">
        <f t="shared" si="0"/>
        <v>0.42803938536343894</v>
      </c>
      <c r="W81" s="2">
        <f t="shared" si="0"/>
        <v>0.42108398585318862</v>
      </c>
      <c r="X81" s="2">
        <f t="shared" si="0"/>
        <v>0.43538780974738617</v>
      </c>
      <c r="Y81" s="2">
        <f t="shared" si="0"/>
        <v>0.51857243444062806</v>
      </c>
      <c r="Z81" s="2">
        <f t="shared" si="0"/>
        <v>0.52036297816560306</v>
      </c>
      <c r="AA81" s="2">
        <f t="shared" si="0"/>
        <v>0.55828463690393981</v>
      </c>
      <c r="AB81" s="2">
        <f t="shared" si="0"/>
        <v>2.1717059315908025</v>
      </c>
      <c r="AC81" s="2">
        <f t="shared" si="0"/>
        <v>0.49387848185786298</v>
      </c>
      <c r="AD81" s="2">
        <f t="shared" si="0"/>
        <v>0.45301577101982221</v>
      </c>
      <c r="AE81" s="2">
        <f t="shared" si="0"/>
        <v>0.525309034405259</v>
      </c>
      <c r="AF81" s="2">
        <f t="shared" si="0"/>
        <v>0.52564201747747874</v>
      </c>
      <c r="AG81" s="2">
        <f t="shared" si="0"/>
        <v>0.85892188850119622</v>
      </c>
      <c r="AH81" s="2">
        <f t="shared" si="0"/>
        <v>0.36187578516274416</v>
      </c>
      <c r="AI81" s="2">
        <f t="shared" si="0"/>
        <v>0.83052046124945778</v>
      </c>
      <c r="AJ81" s="2">
        <f t="shared" si="0"/>
        <v>0.44813731656318329</v>
      </c>
      <c r="AK81" s="2">
        <f t="shared" si="0"/>
        <v>0.46994690026854091</v>
      </c>
      <c r="AL81" s="2">
        <f t="shared" si="0"/>
        <v>0.33859881607492842</v>
      </c>
      <c r="AM81" s="2">
        <f t="shared" si="0"/>
        <v>0.42350477097261024</v>
      </c>
      <c r="AN81" s="2">
        <f t="shared" si="0"/>
        <v>0.77999537134439612</v>
      </c>
      <c r="AO81" s="2">
        <f t="shared" si="0"/>
        <v>0.78657030533642436</v>
      </c>
      <c r="AP81" s="2">
        <f t="shared" si="0"/>
        <v>0.43921350504698681</v>
      </c>
      <c r="AQ81" s="2">
        <f t="shared" si="0"/>
        <v>0.3684615312525476</v>
      </c>
      <c r="AR81" s="2">
        <f t="shared" si="0"/>
        <v>0.66971438572662212</v>
      </c>
      <c r="AS81" s="2">
        <f t="shared" si="0"/>
        <v>0.57340219455206642</v>
      </c>
      <c r="AT81" s="2">
        <f t="shared" si="0"/>
        <v>0.34053991474207052</v>
      </c>
      <c r="AU81" s="2">
        <f t="shared" si="0"/>
        <v>0.33669935722073607</v>
      </c>
      <c r="AV81" s="2">
        <f t="shared" si="0"/>
        <v>0.46674054839655077</v>
      </c>
      <c r="AW81" s="2">
        <f t="shared" si="0"/>
        <v>0.55553019694711814</v>
      </c>
      <c r="AX81" s="2">
        <f t="shared" si="0"/>
        <v>1.2984614262641772</v>
      </c>
      <c r="AY81" s="2">
        <f t="shared" si="0"/>
        <v>1.2063938812996751</v>
      </c>
      <c r="AZ81" s="2">
        <f t="shared" si="0"/>
        <v>0.88611178435928317</v>
      </c>
      <c r="BA81" s="2">
        <f t="shared" si="0"/>
        <v>1.0186555118708984</v>
      </c>
      <c r="BB81" s="2">
        <f t="shared" si="0"/>
        <v>0.91754296187362361</v>
      </c>
      <c r="BC81" s="2">
        <f t="shared" si="0"/>
        <v>1.2957273216521352</v>
      </c>
      <c r="BD81" s="2">
        <f t="shared" si="0"/>
        <v>1.5417843189170326</v>
      </c>
      <c r="BE81" s="2">
        <f t="shared" si="0"/>
        <v>1.3954990089097654</v>
      </c>
      <c r="BF81" s="2">
        <f t="shared" si="0"/>
        <v>0.82214117677058118</v>
      </c>
      <c r="BG81" s="2">
        <f t="shared" si="0"/>
        <v>0.65578555681262141</v>
      </c>
      <c r="BH81" s="2">
        <f t="shared" si="0"/>
        <v>1.0244206362597585</v>
      </c>
      <c r="BI81" s="2">
        <f t="shared" si="0"/>
        <v>0.80665482951389644</v>
      </c>
      <c r="BJ81" s="2">
        <f t="shared" si="0"/>
        <v>0.87265837483741626</v>
      </c>
      <c r="BK81" s="2">
        <f t="shared" si="0"/>
        <v>0.82306075631362507</v>
      </c>
      <c r="BL81" s="2">
        <f t="shared" si="0"/>
        <v>0.73414159033134718</v>
      </c>
      <c r="BM81" s="2">
        <f t="shared" si="0"/>
        <v>0.50458787392877935</v>
      </c>
      <c r="BN81" s="2">
        <f t="shared" si="0"/>
        <v>0.50402203929061251</v>
      </c>
      <c r="BO81" s="2">
        <f t="shared" si="0"/>
        <v>0.41432285786076894</v>
      </c>
      <c r="BP81" s="2">
        <f t="shared" si="0"/>
        <v>0.7070803610499854</v>
      </c>
      <c r="BQ81" s="2">
        <f t="shared" si="0"/>
        <v>0.85327316023845223</v>
      </c>
      <c r="BR81" s="2">
        <f t="shared" si="0"/>
        <v>1.1745828384837194</v>
      </c>
      <c r="BS81" s="2">
        <f t="shared" si="0"/>
        <v>0.64561234216933294</v>
      </c>
      <c r="BT81" s="2">
        <f t="shared" si="0"/>
        <v>0.44403039225604318</v>
      </c>
      <c r="BU81" s="2">
        <f t="shared" ref="BU81:CK81" si="1">STDEV(BU2:BU28)/AVERAGE(BU2:BU28)</f>
        <v>0.58783572506922777</v>
      </c>
      <c r="BV81" s="2">
        <f t="shared" si="1"/>
        <v>0.5132467260461091</v>
      </c>
      <c r="BW81" s="2">
        <f t="shared" si="1"/>
        <v>0.49324737420907622</v>
      </c>
      <c r="BX81" s="2">
        <f t="shared" si="1"/>
        <v>0.92764318382847111</v>
      </c>
      <c r="BY81" s="2">
        <f t="shared" si="1"/>
        <v>1.305087461110066</v>
      </c>
      <c r="BZ81" s="2">
        <f t="shared" si="1"/>
        <v>1.0520020633045553</v>
      </c>
      <c r="CA81" s="2">
        <f t="shared" si="1"/>
        <v>1.016060483863036</v>
      </c>
      <c r="CB81" s="2">
        <f t="shared" si="1"/>
        <v>0.79707124743218638</v>
      </c>
      <c r="CC81" s="2">
        <f t="shared" si="1"/>
        <v>1.1983273092913322</v>
      </c>
      <c r="CD81" s="2">
        <f t="shared" si="1"/>
        <v>1.1564363404205942</v>
      </c>
      <c r="CE81" s="2">
        <f t="shared" si="1"/>
        <v>0.82170152938588958</v>
      </c>
      <c r="CF81" s="6" t="s">
        <v>164</v>
      </c>
      <c r="CG81" s="2">
        <f t="shared" si="1"/>
        <v>0.65048237104947049</v>
      </c>
      <c r="CH81" s="2">
        <f t="shared" si="1"/>
        <v>0.27473172464371148</v>
      </c>
      <c r="CI81" s="2">
        <f t="shared" si="1"/>
        <v>0.57031124366755792</v>
      </c>
      <c r="CJ81" s="2">
        <f t="shared" si="1"/>
        <v>0.74999905295761005</v>
      </c>
      <c r="CK81" s="2">
        <f t="shared" si="1"/>
        <v>0.73223454826278989</v>
      </c>
    </row>
    <row r="82" spans="1:89" x14ac:dyDescent="0.25">
      <c r="A82" s="7"/>
      <c r="G82" s="10" t="s">
        <v>183</v>
      </c>
      <c r="H82" s="1" t="s">
        <v>167</v>
      </c>
      <c r="I82" s="2">
        <f>STDEV(I54:I74)/AVERAGE(I54:I74)</f>
        <v>0.66519376867144797</v>
      </c>
      <c r="J82" s="2">
        <f t="shared" ref="J82:BT82" si="2">STDEV(J54:J74)/AVERAGE(J54:J74)</f>
        <v>0.34899416070492445</v>
      </c>
      <c r="K82" s="2">
        <f t="shared" si="2"/>
        <v>0.33816612224292036</v>
      </c>
      <c r="L82" s="2">
        <f t="shared" si="2"/>
        <v>0.97682786017421763</v>
      </c>
      <c r="M82" s="2">
        <f t="shared" si="2"/>
        <v>0.346236565743754</v>
      </c>
      <c r="N82" s="2">
        <f t="shared" si="2"/>
        <v>0.27622157308397544</v>
      </c>
      <c r="O82" s="2">
        <f t="shared" si="2"/>
        <v>0.29227058612413881</v>
      </c>
      <c r="P82" s="2">
        <f t="shared" si="2"/>
        <v>0.35076094745433595</v>
      </c>
      <c r="Q82" s="2">
        <f t="shared" si="2"/>
        <v>0.84794486379408718</v>
      </c>
      <c r="R82" s="2">
        <f t="shared" si="2"/>
        <v>0.26314630753217538</v>
      </c>
      <c r="S82" s="2">
        <f t="shared" si="2"/>
        <v>0.2805735762401691</v>
      </c>
      <c r="T82" s="2">
        <f t="shared" si="2"/>
        <v>0.29280924628885052</v>
      </c>
      <c r="U82" s="2">
        <f t="shared" si="2"/>
        <v>0.28338192639331228</v>
      </c>
      <c r="V82" s="2">
        <f t="shared" si="2"/>
        <v>0.42768379162653314</v>
      </c>
      <c r="W82" s="2">
        <f t="shared" si="2"/>
        <v>0.48021700700359449</v>
      </c>
      <c r="X82" s="2">
        <f t="shared" si="2"/>
        <v>0.33240906360862332</v>
      </c>
      <c r="Y82" s="2">
        <f t="shared" si="2"/>
        <v>0.50628821675714952</v>
      </c>
      <c r="Z82" s="2">
        <f t="shared" si="2"/>
        <v>0.3565584612057347</v>
      </c>
      <c r="AA82" s="2">
        <f t="shared" si="2"/>
        <v>0.36184174503478922</v>
      </c>
      <c r="AB82" s="2">
        <f t="shared" si="2"/>
        <v>0.93615261848283482</v>
      </c>
      <c r="AC82" s="2">
        <f t="shared" si="2"/>
        <v>0.3488527087350915</v>
      </c>
      <c r="AD82" s="2">
        <f t="shared" si="2"/>
        <v>0.31991972282215664</v>
      </c>
      <c r="AE82" s="2">
        <f t="shared" si="2"/>
        <v>0.4089530110051251</v>
      </c>
      <c r="AF82" s="2">
        <f t="shared" si="2"/>
        <v>0.52589784556689512</v>
      </c>
      <c r="AG82" s="2">
        <f t="shared" si="2"/>
        <v>1.1830224123609676</v>
      </c>
      <c r="AH82" s="2">
        <f t="shared" si="2"/>
        <v>0.34493517577634564</v>
      </c>
      <c r="AI82" s="2">
        <f t="shared" si="2"/>
        <v>0.59477175856541542</v>
      </c>
      <c r="AJ82" s="2">
        <f t="shared" si="2"/>
        <v>0.3756906377157595</v>
      </c>
      <c r="AK82" s="2">
        <f t="shared" si="2"/>
        <v>0.4311125432153467</v>
      </c>
      <c r="AL82" s="2">
        <f t="shared" si="2"/>
        <v>0.48300450466257433</v>
      </c>
      <c r="AM82" s="2">
        <f t="shared" si="2"/>
        <v>0.45944348820119663</v>
      </c>
      <c r="AN82" s="2">
        <f t="shared" si="2"/>
        <v>0.53762248744160901</v>
      </c>
      <c r="AO82" s="2">
        <f t="shared" si="2"/>
        <v>0.49193665496572675</v>
      </c>
      <c r="AP82" s="2">
        <f t="shared" si="2"/>
        <v>0.33837757220619319</v>
      </c>
      <c r="AQ82" s="2">
        <f t="shared" si="2"/>
        <v>0.2879684629276657</v>
      </c>
      <c r="AR82" s="2">
        <f t="shared" si="2"/>
        <v>0.70734342749724977</v>
      </c>
      <c r="AS82" s="2">
        <f t="shared" si="2"/>
        <v>0.46555714024347788</v>
      </c>
      <c r="AT82" s="2">
        <f t="shared" si="2"/>
        <v>0.25268229181421492</v>
      </c>
      <c r="AU82" s="2">
        <f t="shared" si="2"/>
        <v>0.28332471631819639</v>
      </c>
      <c r="AV82" s="2">
        <f t="shared" si="2"/>
        <v>0.52617455817570691</v>
      </c>
      <c r="AW82" s="2">
        <f t="shared" si="2"/>
        <v>1.0776555689501728</v>
      </c>
      <c r="AX82" s="2">
        <f t="shared" si="2"/>
        <v>1.3529146789046291</v>
      </c>
      <c r="AY82" s="2">
        <f t="shared" si="2"/>
        <v>0.97293380899416726</v>
      </c>
      <c r="AZ82" s="2">
        <f t="shared" si="2"/>
        <v>0.57274442184415231</v>
      </c>
      <c r="BA82" s="2">
        <f t="shared" si="2"/>
        <v>0.50830344376468806</v>
      </c>
      <c r="BB82" s="2">
        <f t="shared" si="2"/>
        <v>0.59794390823525945</v>
      </c>
      <c r="BC82" s="2">
        <f t="shared" si="2"/>
        <v>0.45747522243938488</v>
      </c>
      <c r="BD82" s="2">
        <f t="shared" si="2"/>
        <v>0.4540172681422493</v>
      </c>
      <c r="BE82" s="2">
        <f t="shared" si="2"/>
        <v>0.40961115115228525</v>
      </c>
      <c r="BF82" s="2">
        <f t="shared" si="2"/>
        <v>0.41214968782960593</v>
      </c>
      <c r="BG82" s="2">
        <f t="shared" si="2"/>
        <v>0.46204319052941845</v>
      </c>
      <c r="BH82" s="2">
        <f t="shared" si="2"/>
        <v>0.38965616871153386</v>
      </c>
      <c r="BI82" s="2">
        <f t="shared" si="2"/>
        <v>0.85108412700594771</v>
      </c>
      <c r="BJ82" s="2">
        <f t="shared" si="2"/>
        <v>0.72909500005117678</v>
      </c>
      <c r="BK82" s="2">
        <f t="shared" si="2"/>
        <v>0.55988205125317503</v>
      </c>
      <c r="BL82" s="2">
        <f t="shared" si="2"/>
        <v>0.43661195945895825</v>
      </c>
      <c r="BM82" s="2">
        <f t="shared" si="2"/>
        <v>0.39281619916098826</v>
      </c>
      <c r="BN82" s="2">
        <f t="shared" si="2"/>
        <v>0.56300262699875003</v>
      </c>
      <c r="BO82" s="2">
        <f t="shared" si="2"/>
        <v>0.41860555445463743</v>
      </c>
      <c r="BP82" s="2">
        <f t="shared" si="2"/>
        <v>0.572938402571885</v>
      </c>
      <c r="BQ82" s="2">
        <f t="shared" si="2"/>
        <v>0.58226740633006979</v>
      </c>
      <c r="BR82" s="2">
        <f t="shared" si="2"/>
        <v>0.61091733129649906</v>
      </c>
      <c r="BS82" s="2">
        <f t="shared" si="2"/>
        <v>0.59515962046616577</v>
      </c>
      <c r="BT82" s="2">
        <f t="shared" si="2"/>
        <v>0.552593747822405</v>
      </c>
      <c r="BU82" s="2">
        <f t="shared" ref="BU82:CK82" si="3">STDEV(BU54:BU74)/AVERAGE(BU54:BU74)</f>
        <v>0.39952642457535875</v>
      </c>
      <c r="BV82" s="2">
        <f t="shared" si="3"/>
        <v>0.42144314932097882</v>
      </c>
      <c r="BW82" s="2">
        <f t="shared" si="3"/>
        <v>0.44167317856605037</v>
      </c>
      <c r="BX82" s="2">
        <f t="shared" si="3"/>
        <v>0.56851385464853477</v>
      </c>
      <c r="BY82" s="2">
        <f t="shared" si="3"/>
        <v>1.4710534742653141</v>
      </c>
      <c r="BZ82" s="2">
        <f t="shared" si="3"/>
        <v>1.5634847470837039</v>
      </c>
      <c r="CA82" s="2">
        <f t="shared" si="3"/>
        <v>1.4522788057876319</v>
      </c>
      <c r="CB82" s="2">
        <f t="shared" si="3"/>
        <v>1.0904040830740054</v>
      </c>
      <c r="CC82" s="2">
        <f t="shared" si="3"/>
        <v>1.461744514730237</v>
      </c>
      <c r="CD82" s="2">
        <f t="shared" si="3"/>
        <v>1.5125665163069453</v>
      </c>
      <c r="CE82" s="2">
        <f t="shared" si="3"/>
        <v>1.2102419330399343</v>
      </c>
      <c r="CF82" s="6" t="s">
        <v>167</v>
      </c>
      <c r="CG82" s="2">
        <f t="shared" si="3"/>
        <v>0.28899322473060135</v>
      </c>
      <c r="CH82" s="2">
        <f t="shared" si="3"/>
        <v>0.26681991431432284</v>
      </c>
      <c r="CI82" s="2">
        <f t="shared" si="3"/>
        <v>0.67941419767262734</v>
      </c>
      <c r="CJ82" s="2">
        <f t="shared" si="3"/>
        <v>0.37843173384673451</v>
      </c>
      <c r="CK82" s="2">
        <f t="shared" si="3"/>
        <v>1.099809730831252</v>
      </c>
    </row>
    <row r="83" spans="1:89" x14ac:dyDescent="0.25">
      <c r="A83" s="7"/>
      <c r="G83" s="10" t="s">
        <v>184</v>
      </c>
      <c r="H83" s="1" t="s">
        <v>170</v>
      </c>
      <c r="I83" s="5">
        <f>STDEV(I29:I53)/AVERAGE(I29:I53)</f>
        <v>0.67020968154195559</v>
      </c>
      <c r="J83" s="5">
        <f t="shared" ref="J83:BT83" si="4">STDEV(J29:J53)/AVERAGE(J29:J53)</f>
        <v>0.48185073049148602</v>
      </c>
      <c r="K83" s="5">
        <f t="shared" si="4"/>
        <v>0.42583459679629576</v>
      </c>
      <c r="L83" s="5">
        <f t="shared" si="4"/>
        <v>1.0594566899239135</v>
      </c>
      <c r="M83" s="5">
        <f t="shared" si="4"/>
        <v>0.44914084713141822</v>
      </c>
      <c r="N83" s="5">
        <f t="shared" si="4"/>
        <v>0.40117011104555372</v>
      </c>
      <c r="O83" s="5">
        <f t="shared" si="4"/>
        <v>0.36450225282273535</v>
      </c>
      <c r="P83" s="5">
        <f t="shared" si="4"/>
        <v>0.49415552661564532</v>
      </c>
      <c r="Q83" s="5">
        <f t="shared" si="4"/>
        <v>0.81633864252016064</v>
      </c>
      <c r="R83" s="5">
        <f t="shared" si="4"/>
        <v>0.32696200895929473</v>
      </c>
      <c r="S83" s="5">
        <f t="shared" si="4"/>
        <v>0.36803951970163712</v>
      </c>
      <c r="T83" s="5">
        <f t="shared" si="4"/>
        <v>0.40948109174911224</v>
      </c>
      <c r="U83" s="5">
        <f t="shared" si="4"/>
        <v>0.39043806444860929</v>
      </c>
      <c r="V83" s="5">
        <f t="shared" si="4"/>
        <v>0.44702972735787178</v>
      </c>
      <c r="W83" s="5">
        <f t="shared" si="4"/>
        <v>0.53824911774911388</v>
      </c>
      <c r="X83" s="5">
        <f t="shared" si="4"/>
        <v>0.35603881723013403</v>
      </c>
      <c r="Y83" s="5">
        <f t="shared" si="4"/>
        <v>0.36984792410268041</v>
      </c>
      <c r="Z83" s="5">
        <f t="shared" si="4"/>
        <v>0.34385884230309843</v>
      </c>
      <c r="AA83" s="5">
        <f t="shared" si="4"/>
        <v>0.43345835161212143</v>
      </c>
      <c r="AB83" s="5">
        <f t="shared" si="4"/>
        <v>0.7716141029275414</v>
      </c>
      <c r="AC83" s="5">
        <f t="shared" si="4"/>
        <v>0.46506958537517318</v>
      </c>
      <c r="AD83" s="5">
        <f t="shared" si="4"/>
        <v>0.38810958358923919</v>
      </c>
      <c r="AE83" s="5">
        <f t="shared" si="4"/>
        <v>0.3813713394195129</v>
      </c>
      <c r="AF83" s="5">
        <f t="shared" si="4"/>
        <v>0.5480656766472648</v>
      </c>
      <c r="AG83" s="5">
        <f t="shared" si="4"/>
        <v>0.88712117160763504</v>
      </c>
      <c r="AH83" s="5">
        <f t="shared" si="4"/>
        <v>0.36819793829833453</v>
      </c>
      <c r="AI83" s="5">
        <f t="shared" si="4"/>
        <v>0.48942377926660136</v>
      </c>
      <c r="AJ83" s="5">
        <f t="shared" si="4"/>
        <v>0.34158310596138824</v>
      </c>
      <c r="AK83" s="5">
        <f t="shared" si="4"/>
        <v>0.42666770732714715</v>
      </c>
      <c r="AL83" s="5">
        <f t="shared" si="4"/>
        <v>0.37653937946940219</v>
      </c>
      <c r="AM83" s="5">
        <f t="shared" si="4"/>
        <v>0.50737503506787296</v>
      </c>
      <c r="AN83" s="5">
        <f t="shared" si="4"/>
        <v>0.51415110127857166</v>
      </c>
      <c r="AO83" s="5">
        <f t="shared" si="4"/>
        <v>0.58109347334457173</v>
      </c>
      <c r="AP83" s="5">
        <f t="shared" si="4"/>
        <v>0.31652016970541236</v>
      </c>
      <c r="AQ83" s="5">
        <f t="shared" si="4"/>
        <v>0.33174554681178736</v>
      </c>
      <c r="AR83" s="5">
        <f t="shared" si="4"/>
        <v>0.6929260826759952</v>
      </c>
      <c r="AS83" s="5">
        <f t="shared" si="4"/>
        <v>0.41492743817762195</v>
      </c>
      <c r="AT83" s="5">
        <f t="shared" si="4"/>
        <v>0.27525308828983708</v>
      </c>
      <c r="AU83" s="5">
        <f t="shared" si="4"/>
        <v>0.35103943285517891</v>
      </c>
      <c r="AV83" s="5">
        <f t="shared" si="4"/>
        <v>0.50501196077693655</v>
      </c>
      <c r="AW83" s="5">
        <f t="shared" si="4"/>
        <v>0.8408071512117764</v>
      </c>
      <c r="AX83" s="5">
        <f t="shared" si="4"/>
        <v>1.0618728113430418</v>
      </c>
      <c r="AY83" s="5">
        <f t="shared" si="4"/>
        <v>1.2037156597718235</v>
      </c>
      <c r="AZ83" s="5">
        <f t="shared" si="4"/>
        <v>0.68056520358325512</v>
      </c>
      <c r="BA83" s="5">
        <f t="shared" si="4"/>
        <v>0.46699597244674362</v>
      </c>
      <c r="BB83" s="5">
        <f t="shared" si="4"/>
        <v>0.7585989051935923</v>
      </c>
      <c r="BC83" s="5">
        <f t="shared" si="4"/>
        <v>0.7077713620673507</v>
      </c>
      <c r="BD83" s="5">
        <f t="shared" si="4"/>
        <v>0.6437845149892889</v>
      </c>
      <c r="BE83" s="5">
        <f t="shared" si="4"/>
        <v>0.58398466257422299</v>
      </c>
      <c r="BF83" s="5">
        <f t="shared" si="4"/>
        <v>0.47327045503511478</v>
      </c>
      <c r="BG83" s="5">
        <f t="shared" si="4"/>
        <v>0.49268106057774352</v>
      </c>
      <c r="BH83" s="5">
        <f t="shared" si="4"/>
        <v>0.5976498101338138</v>
      </c>
      <c r="BI83" s="5">
        <f t="shared" si="4"/>
        <v>0.98642052647037692</v>
      </c>
      <c r="BJ83" s="5">
        <f t="shared" si="4"/>
        <v>0.76110885657012328</v>
      </c>
      <c r="BK83" s="5">
        <f t="shared" si="4"/>
        <v>0.64353640645929333</v>
      </c>
      <c r="BL83" s="5">
        <f t="shared" si="4"/>
        <v>0.47821898899234705</v>
      </c>
      <c r="BM83" s="5">
        <f t="shared" si="4"/>
        <v>0.52710874067939861</v>
      </c>
      <c r="BN83" s="5">
        <f t="shared" si="4"/>
        <v>0.48109680821779022</v>
      </c>
      <c r="BO83" s="5">
        <f t="shared" si="4"/>
        <v>0.4078841334277129</v>
      </c>
      <c r="BP83" s="5">
        <f t="shared" si="4"/>
        <v>0.44424787907354046</v>
      </c>
      <c r="BQ83" s="5">
        <f t="shared" si="4"/>
        <v>0.85236264491137226</v>
      </c>
      <c r="BR83" s="5">
        <f t="shared" si="4"/>
        <v>0.85844400549777389</v>
      </c>
      <c r="BS83" s="5">
        <f t="shared" si="4"/>
        <v>0.55520044576949446</v>
      </c>
      <c r="BT83" s="5">
        <f t="shared" si="4"/>
        <v>0.47799628714711639</v>
      </c>
      <c r="BU83" s="5">
        <f t="shared" ref="BU83:CK83" si="5">STDEV(BU29:BU53)/AVERAGE(BU29:BU53)</f>
        <v>0.49609303484433664</v>
      </c>
      <c r="BV83" s="5">
        <f t="shared" si="5"/>
        <v>0.32922011669091295</v>
      </c>
      <c r="BW83" s="5">
        <f t="shared" si="5"/>
        <v>0.41610456883049413</v>
      </c>
      <c r="BX83" s="5">
        <f t="shared" si="5"/>
        <v>0.58645133432785057</v>
      </c>
      <c r="BY83" s="5">
        <f t="shared" si="5"/>
        <v>1.0776183535727228</v>
      </c>
      <c r="BZ83" s="5">
        <f t="shared" si="5"/>
        <v>1.294347311193732</v>
      </c>
      <c r="CA83" s="5">
        <f t="shared" si="5"/>
        <v>1.1804018152528581</v>
      </c>
      <c r="CB83" s="5">
        <f t="shared" si="5"/>
        <v>0.84356098042837357</v>
      </c>
      <c r="CC83" s="5">
        <f t="shared" si="5"/>
        <v>1.0028609773758277</v>
      </c>
      <c r="CD83" s="5">
        <f t="shared" si="5"/>
        <v>1.2740408351508123</v>
      </c>
      <c r="CE83" s="5">
        <f t="shared" si="5"/>
        <v>1.0436496598944767</v>
      </c>
      <c r="CF83" s="6" t="s">
        <v>170</v>
      </c>
      <c r="CG83" s="5">
        <f t="shared" si="5"/>
        <v>0.36665444518718326</v>
      </c>
      <c r="CH83" s="5">
        <f t="shared" si="5"/>
        <v>0.27371388063797958</v>
      </c>
      <c r="CI83" s="5">
        <f t="shared" si="5"/>
        <v>0.42434844519348369</v>
      </c>
      <c r="CJ83" s="5">
        <f t="shared" si="5"/>
        <v>0.46382143309644008</v>
      </c>
      <c r="CK83" s="5">
        <f t="shared" si="5"/>
        <v>0.72731000681537206</v>
      </c>
    </row>
    <row r="84" spans="1:89" x14ac:dyDescent="0.25">
      <c r="A84" s="7"/>
      <c r="CF84" s="5"/>
    </row>
    <row r="85" spans="1:89" x14ac:dyDescent="0.25">
      <c r="A85" s="7"/>
      <c r="G85" s="10" t="s">
        <v>185</v>
      </c>
      <c r="H85" s="1" t="s">
        <v>164</v>
      </c>
      <c r="I85" s="5">
        <f>_xlfn.STDEV.S(I2:I28)/SQRT(COUNT(I2:I28))</f>
        <v>0.58469923251503719</v>
      </c>
      <c r="J85" s="5">
        <f t="shared" ref="J85:BT85" si="6">_xlfn.STDEV.S(J2:J28)/SQRT(COUNT(J2:J28))</f>
        <v>0.21089419068370202</v>
      </c>
      <c r="K85" s="5">
        <f t="shared" si="6"/>
        <v>0.30805006008246122</v>
      </c>
      <c r="L85" s="5">
        <f t="shared" si="6"/>
        <v>0.50138123097660259</v>
      </c>
      <c r="M85" s="5">
        <f t="shared" si="6"/>
        <v>0.21823437939196069</v>
      </c>
      <c r="N85" s="5">
        <f t="shared" si="6"/>
        <v>0.27068627310059035</v>
      </c>
      <c r="O85" s="5">
        <f t="shared" si="6"/>
        <v>0.22365827065387495</v>
      </c>
      <c r="P85" s="5">
        <f t="shared" si="6"/>
        <v>0.20864546576559156</v>
      </c>
      <c r="Q85" s="5">
        <f t="shared" si="6"/>
        <v>0.24885250423059777</v>
      </c>
      <c r="R85" s="5">
        <f t="shared" si="6"/>
        <v>0.1950095308079324</v>
      </c>
      <c r="S85" s="5">
        <f t="shared" si="6"/>
        <v>0.20675126578663711</v>
      </c>
      <c r="T85" s="5">
        <f t="shared" si="6"/>
        <v>0.21891689931404687</v>
      </c>
      <c r="U85" s="5">
        <f t="shared" si="6"/>
        <v>0.19011388464090417</v>
      </c>
      <c r="V85" s="5">
        <f t="shared" si="6"/>
        <v>0.10869336566204306</v>
      </c>
      <c r="W85" s="5">
        <f t="shared" si="6"/>
        <v>0.12418636430952766</v>
      </c>
      <c r="X85" s="5">
        <f t="shared" si="6"/>
        <v>0.13563898105143327</v>
      </c>
      <c r="Y85" s="5">
        <f t="shared" si="6"/>
        <v>0.15046833656906441</v>
      </c>
      <c r="Z85" s="5">
        <f t="shared" si="6"/>
        <v>0.14985499556145229</v>
      </c>
      <c r="AA85" s="5">
        <f t="shared" si="6"/>
        <v>0.15187511914793095</v>
      </c>
      <c r="AB85" s="5">
        <f t="shared" si="6"/>
        <v>1.3697873198206827</v>
      </c>
      <c r="AC85" s="5">
        <f t="shared" si="6"/>
        <v>0.12985566133945248</v>
      </c>
      <c r="AD85" s="5">
        <f t="shared" si="6"/>
        <v>0.1447207255026989</v>
      </c>
      <c r="AE85" s="5">
        <f t="shared" si="6"/>
        <v>0.15248192313269757</v>
      </c>
      <c r="AF85" s="5">
        <f t="shared" si="6"/>
        <v>0.1332612212928056</v>
      </c>
      <c r="AG85" s="5">
        <f t="shared" si="6"/>
        <v>0.31277475689928658</v>
      </c>
      <c r="AH85" s="5">
        <f t="shared" si="6"/>
        <v>9.0948816949221009E-2</v>
      </c>
      <c r="AI85" s="5">
        <f t="shared" si="6"/>
        <v>0.21559058452000829</v>
      </c>
      <c r="AJ85" s="5">
        <f t="shared" si="6"/>
        <v>0.11250586575594018</v>
      </c>
      <c r="AK85" s="5">
        <f t="shared" si="6"/>
        <v>0.13047644655866789</v>
      </c>
      <c r="AL85" s="5">
        <f t="shared" si="6"/>
        <v>8.8504031321388607E-2</v>
      </c>
      <c r="AM85" s="5">
        <f t="shared" si="6"/>
        <v>0.10528751453619359</v>
      </c>
      <c r="AN85" s="5">
        <f t="shared" si="6"/>
        <v>0.20111692393274233</v>
      </c>
      <c r="AO85" s="5">
        <f t="shared" si="6"/>
        <v>0.19387069329407267</v>
      </c>
      <c r="AP85" s="5">
        <f t="shared" si="6"/>
        <v>0.10098277628592808</v>
      </c>
      <c r="AQ85" s="5">
        <f t="shared" si="6"/>
        <v>8.8640544449674369E-2</v>
      </c>
      <c r="AR85" s="5">
        <f t="shared" si="6"/>
        <v>0.18545147711927346</v>
      </c>
      <c r="AS85" s="5">
        <f t="shared" si="6"/>
        <v>0.15085959719477102</v>
      </c>
      <c r="AT85" s="5">
        <f t="shared" si="6"/>
        <v>9.1666145132760418E-2</v>
      </c>
      <c r="AU85" s="5">
        <f t="shared" si="6"/>
        <v>8.4798028577279957E-2</v>
      </c>
      <c r="AV85" s="5">
        <f t="shared" si="6"/>
        <v>0.11959428895035515</v>
      </c>
      <c r="AW85" s="5">
        <f t="shared" si="6"/>
        <v>0.16766196067966008</v>
      </c>
      <c r="AX85" s="5">
        <f t="shared" si="6"/>
        <v>0.43001303867630819</v>
      </c>
      <c r="AY85" s="5">
        <f t="shared" si="6"/>
        <v>0.37038720174041323</v>
      </c>
      <c r="AZ85" s="5">
        <f t="shared" si="6"/>
        <v>0.27943771959722269</v>
      </c>
      <c r="BA85" s="5">
        <f t="shared" si="6"/>
        <v>0.30030962548570339</v>
      </c>
      <c r="BB85" s="5">
        <f t="shared" si="6"/>
        <v>0.23648700804349998</v>
      </c>
      <c r="BC85" s="5">
        <f t="shared" si="6"/>
        <v>0.61737872395709292</v>
      </c>
      <c r="BD85" s="5">
        <f t="shared" si="6"/>
        <v>0.48557472499472926</v>
      </c>
      <c r="BE85" s="5">
        <f t="shared" si="6"/>
        <v>0.42266698479608622</v>
      </c>
      <c r="BF85" s="5">
        <f t="shared" si="6"/>
        <v>0.23000324355902987</v>
      </c>
      <c r="BG85" s="5">
        <f t="shared" si="6"/>
        <v>0.19423438386816799</v>
      </c>
      <c r="BH85" s="5">
        <f t="shared" si="6"/>
        <v>0.32756362697820895</v>
      </c>
      <c r="BI85" s="5">
        <f t="shared" si="6"/>
        <v>0.25593126279229322</v>
      </c>
      <c r="BJ85" s="5">
        <f t="shared" si="6"/>
        <v>0.33512118145998576</v>
      </c>
      <c r="BK85" s="5">
        <f t="shared" si="6"/>
        <v>0.25095911064200632</v>
      </c>
      <c r="BL85" s="5">
        <f t="shared" si="6"/>
        <v>0.21807992594690581</v>
      </c>
      <c r="BM85" s="5">
        <f t="shared" si="6"/>
        <v>0.14417588200883796</v>
      </c>
      <c r="BN85" s="5">
        <f t="shared" si="6"/>
        <v>0.15314687487892356</v>
      </c>
      <c r="BO85" s="5">
        <f t="shared" si="6"/>
        <v>0.11478039666358046</v>
      </c>
      <c r="BP85" s="5">
        <f t="shared" si="6"/>
        <v>0.20279803553219899</v>
      </c>
      <c r="BQ85" s="5">
        <f t="shared" si="6"/>
        <v>0.31916165772223143</v>
      </c>
      <c r="BR85" s="5">
        <f t="shared" si="6"/>
        <v>0.37811607701253042</v>
      </c>
      <c r="BS85" s="5">
        <f t="shared" si="6"/>
        <v>0.19148944763691961</v>
      </c>
      <c r="BT85" s="5">
        <f t="shared" si="6"/>
        <v>0.12819825326763221</v>
      </c>
      <c r="BU85" s="5">
        <f t="shared" ref="BU85:CK85" si="7">_xlfn.STDEV.S(BU2:BU28)/SQRT(COUNT(BU2:BU28))</f>
        <v>0.15450628796551324</v>
      </c>
      <c r="BV85" s="5">
        <f t="shared" si="7"/>
        <v>0.11469858323580842</v>
      </c>
      <c r="BW85" s="5">
        <f t="shared" si="7"/>
        <v>0.12118852628392242</v>
      </c>
      <c r="BX85" s="5">
        <f t="shared" si="7"/>
        <v>0.44950856932759237</v>
      </c>
      <c r="BY85" s="5">
        <f t="shared" si="7"/>
        <v>0.95430677500972438</v>
      </c>
      <c r="BZ85" s="5">
        <f t="shared" si="7"/>
        <v>0.32379097684595731</v>
      </c>
      <c r="CA85" s="5">
        <f t="shared" si="7"/>
        <v>0.33810607920640279</v>
      </c>
      <c r="CB85" s="5">
        <f t="shared" si="7"/>
        <v>0.31742452704307333</v>
      </c>
      <c r="CC85" s="5">
        <f t="shared" si="7"/>
        <v>0.38298103975004821</v>
      </c>
      <c r="CD85" s="5">
        <f t="shared" si="7"/>
        <v>0.39344848619705575</v>
      </c>
      <c r="CE85" s="5">
        <f t="shared" si="7"/>
        <v>0.3011885551654242</v>
      </c>
      <c r="CF85" s="6" t="s">
        <v>164</v>
      </c>
      <c r="CG85" s="5">
        <f t="shared" si="7"/>
        <v>0.20432490981039172</v>
      </c>
      <c r="CH85" s="5">
        <f t="shared" si="7"/>
        <v>7.1236402232205426E-2</v>
      </c>
      <c r="CI85" s="5">
        <f t="shared" si="7"/>
        <v>0.16904204397246753</v>
      </c>
      <c r="CJ85" s="5">
        <f t="shared" si="7"/>
        <v>0.23421487469273625</v>
      </c>
      <c r="CK85" s="5">
        <f t="shared" si="7"/>
        <v>0.2830869752608387</v>
      </c>
    </row>
    <row r="86" spans="1:89" x14ac:dyDescent="0.25">
      <c r="A86" s="7"/>
      <c r="G86" s="10" t="s">
        <v>186</v>
      </c>
      <c r="H86" s="1" t="s">
        <v>167</v>
      </c>
      <c r="I86" s="5">
        <f>_xlfn.STDEV.S(I54:I74)/SQRT(COUNT(I54:I74))</f>
        <v>0.20322564653897845</v>
      </c>
      <c r="J86" s="5">
        <f t="shared" ref="J86:BT86" si="8">_xlfn.STDEV.S(J54:J74)/SQRT(COUNT(J54:J74))</f>
        <v>9.5840713261888297E-2</v>
      </c>
      <c r="K86" s="5">
        <f t="shared" si="8"/>
        <v>9.8824124103314287E-2</v>
      </c>
      <c r="L86" s="5">
        <f t="shared" si="8"/>
        <v>0.25548181506980361</v>
      </c>
      <c r="M86" s="5">
        <f t="shared" si="8"/>
        <v>9.7186190502516867E-2</v>
      </c>
      <c r="N86" s="5">
        <f t="shared" si="8"/>
        <v>8.0494068582871087E-2</v>
      </c>
      <c r="O86" s="5">
        <f t="shared" si="8"/>
        <v>8.3116772438981287E-2</v>
      </c>
      <c r="P86" s="5">
        <f t="shared" si="8"/>
        <v>9.8711190850296324E-2</v>
      </c>
      <c r="Q86" s="5">
        <f t="shared" si="8"/>
        <v>0.30315357738884141</v>
      </c>
      <c r="R86" s="5">
        <f t="shared" si="8"/>
        <v>9.9383523713308677E-2</v>
      </c>
      <c r="S86" s="5">
        <f t="shared" si="8"/>
        <v>9.3323992315681406E-2</v>
      </c>
      <c r="T86" s="5">
        <f t="shared" si="8"/>
        <v>8.3680493696473596E-2</v>
      </c>
      <c r="U86" s="5">
        <f t="shared" si="8"/>
        <v>8.135630340289797E-2</v>
      </c>
      <c r="V86" s="5">
        <f t="shared" si="8"/>
        <v>0.1200546905813993</v>
      </c>
      <c r="W86" s="5">
        <f t="shared" si="8"/>
        <v>0.20192898070254051</v>
      </c>
      <c r="X86" s="5">
        <f t="shared" si="8"/>
        <v>0.11865134167171658</v>
      </c>
      <c r="Y86" s="5">
        <f t="shared" si="8"/>
        <v>0.15248261285938675</v>
      </c>
      <c r="Z86" s="5">
        <f t="shared" si="8"/>
        <v>0.11069935452055606</v>
      </c>
      <c r="AA86" s="5">
        <f t="shared" si="8"/>
        <v>0.10706645267585838</v>
      </c>
      <c r="AB86" s="5">
        <f t="shared" si="8"/>
        <v>0.42261916031182539</v>
      </c>
      <c r="AC86" s="5">
        <f t="shared" si="8"/>
        <v>9.8858083777458916E-2</v>
      </c>
      <c r="AD86" s="5">
        <f t="shared" si="8"/>
        <v>0.10381103232365055</v>
      </c>
      <c r="AE86" s="5">
        <f t="shared" si="8"/>
        <v>0.12048632216335418</v>
      </c>
      <c r="AF86" s="5">
        <f t="shared" si="8"/>
        <v>0.16064656578051897</v>
      </c>
      <c r="AG86" s="5">
        <f t="shared" si="8"/>
        <v>0.45683637973046276</v>
      </c>
      <c r="AH86" s="5">
        <f t="shared" si="8"/>
        <v>8.6440362890005118E-2</v>
      </c>
      <c r="AI86" s="5">
        <f t="shared" si="8"/>
        <v>0.13239260506998834</v>
      </c>
      <c r="AJ86" s="5">
        <f t="shared" si="8"/>
        <v>0.10566930367588354</v>
      </c>
      <c r="AK86" s="5">
        <f t="shared" si="8"/>
        <v>0.1203650489931318</v>
      </c>
      <c r="AL86" s="5">
        <f t="shared" si="8"/>
        <v>0.13388910000689935</v>
      </c>
      <c r="AM86" s="5">
        <f t="shared" si="8"/>
        <v>0.13764406846357105</v>
      </c>
      <c r="AN86" s="5">
        <f t="shared" si="8"/>
        <v>0.18416392176709839</v>
      </c>
      <c r="AO86" s="5">
        <f t="shared" si="8"/>
        <v>0.15236873735578876</v>
      </c>
      <c r="AP86" s="5">
        <f t="shared" si="8"/>
        <v>9.0180729702218049E-2</v>
      </c>
      <c r="AQ86" s="5">
        <f t="shared" si="8"/>
        <v>7.6791140861210666E-2</v>
      </c>
      <c r="AR86" s="5">
        <f t="shared" si="8"/>
        <v>0.22955908331546149</v>
      </c>
      <c r="AS86" s="5">
        <f t="shared" si="8"/>
        <v>0.13160530439882293</v>
      </c>
      <c r="AT86" s="5">
        <f t="shared" si="8"/>
        <v>7.3878179120693763E-2</v>
      </c>
      <c r="AU86" s="5">
        <f t="shared" si="8"/>
        <v>7.8996730411421454E-2</v>
      </c>
      <c r="AV86" s="5">
        <f t="shared" si="8"/>
        <v>0.13496150486864658</v>
      </c>
      <c r="AW86" s="5">
        <f t="shared" si="8"/>
        <v>0.32462983814406782</v>
      </c>
      <c r="AX86" s="5">
        <f t="shared" si="8"/>
        <v>0.47011838282052881</v>
      </c>
      <c r="AY86" s="5">
        <f t="shared" si="8"/>
        <v>0.23792157504101785</v>
      </c>
      <c r="AZ86" s="5">
        <f t="shared" si="8"/>
        <v>0.16133357778015839</v>
      </c>
      <c r="BA86" s="5">
        <f t="shared" si="8"/>
        <v>0.1394091827313523</v>
      </c>
      <c r="BB86" s="5">
        <f t="shared" si="8"/>
        <v>0.15337690824827324</v>
      </c>
      <c r="BC86" s="5">
        <f t="shared" si="8"/>
        <v>0.17003142959380538</v>
      </c>
      <c r="BD86" s="5">
        <f t="shared" si="8"/>
        <v>0.11734921739963054</v>
      </c>
      <c r="BE86" s="5">
        <f t="shared" si="8"/>
        <v>0.10317429799873765</v>
      </c>
      <c r="BF86" s="5">
        <f t="shared" si="8"/>
        <v>0.10497162582539669</v>
      </c>
      <c r="BG86" s="5">
        <f t="shared" si="8"/>
        <v>0.12822005960965926</v>
      </c>
      <c r="BH86" s="5">
        <f t="shared" si="8"/>
        <v>9.6549009529246776E-2</v>
      </c>
      <c r="BI86" s="5">
        <f t="shared" si="8"/>
        <v>0.31996076061434769</v>
      </c>
      <c r="BJ86" s="5">
        <f t="shared" si="8"/>
        <v>0.26745921518495464</v>
      </c>
      <c r="BK86" s="5">
        <f t="shared" si="8"/>
        <v>0.15669260785134903</v>
      </c>
      <c r="BL86" s="5">
        <f t="shared" si="8"/>
        <v>0.11639299719081235</v>
      </c>
      <c r="BM86" s="5">
        <f t="shared" si="8"/>
        <v>0.1036271954630468</v>
      </c>
      <c r="BN86" s="5">
        <f t="shared" si="8"/>
        <v>0.17039445021110525</v>
      </c>
      <c r="BO86" s="5">
        <f t="shared" si="8"/>
        <v>0.11986697869552701</v>
      </c>
      <c r="BP86" s="5">
        <f t="shared" si="8"/>
        <v>0.18730665079203798</v>
      </c>
      <c r="BQ86" s="5">
        <f t="shared" si="8"/>
        <v>0.18189744127213539</v>
      </c>
      <c r="BR86" s="5">
        <f t="shared" si="8"/>
        <v>0.16570432387685022</v>
      </c>
      <c r="BS86" s="5">
        <f t="shared" si="8"/>
        <v>0.16314944879124318</v>
      </c>
      <c r="BT86" s="5">
        <f t="shared" si="8"/>
        <v>0.14332022687508672</v>
      </c>
      <c r="BU86" s="5">
        <f t="shared" ref="BU86:CK86" si="9">_xlfn.STDEV.S(BU54:BU74)/SQRT(COUNT(BU54:BU74))</f>
        <v>0.12741802174053729</v>
      </c>
      <c r="BV86" s="5">
        <f t="shared" si="9"/>
        <v>9.9950614100165605E-2</v>
      </c>
      <c r="BW86" s="5">
        <f t="shared" si="9"/>
        <v>0.12273806671807512</v>
      </c>
      <c r="BX86" s="5">
        <f t="shared" si="9"/>
        <v>0.21576821282912917</v>
      </c>
      <c r="BY86" s="5">
        <f t="shared" si="9"/>
        <v>1.0294898660060829</v>
      </c>
      <c r="BZ86" s="5">
        <f t="shared" si="9"/>
        <v>0.41196877565033302</v>
      </c>
      <c r="CA86" s="5">
        <f t="shared" si="9"/>
        <v>0.4133895679158418</v>
      </c>
      <c r="CB86" s="5">
        <f t="shared" si="9"/>
        <v>0.35943564606838158</v>
      </c>
      <c r="CC86" s="5">
        <f t="shared" si="9"/>
        <v>0.41322671694730351</v>
      </c>
      <c r="CD86" s="5">
        <f t="shared" si="9"/>
        <v>0.61434180289727558</v>
      </c>
      <c r="CE86" s="5">
        <f t="shared" si="9"/>
        <v>0.5599480714196835</v>
      </c>
      <c r="CF86" s="6" t="s">
        <v>167</v>
      </c>
      <c r="CG86" s="5">
        <f t="shared" si="9"/>
        <v>9.0667785542268439E-2</v>
      </c>
      <c r="CH86" s="5">
        <f t="shared" si="9"/>
        <v>7.6900700090154844E-2</v>
      </c>
      <c r="CI86" s="5">
        <f t="shared" si="9"/>
        <v>0.20242739184241509</v>
      </c>
      <c r="CJ86" s="5">
        <f t="shared" si="9"/>
        <v>0.10943361040181367</v>
      </c>
      <c r="CK86" s="5">
        <f t="shared" si="9"/>
        <v>0.41130149233670393</v>
      </c>
    </row>
    <row r="87" spans="1:89" x14ac:dyDescent="0.25">
      <c r="A87" s="7"/>
      <c r="G87" s="10" t="s">
        <v>187</v>
      </c>
      <c r="H87" s="1" t="s">
        <v>170</v>
      </c>
      <c r="I87" s="5">
        <f>_xlfn.STDEV.S(I29:I53)/SQRT(COUNT(I29:I53))</f>
        <v>0.19020231489376946</v>
      </c>
      <c r="J87" s="5">
        <f t="shared" ref="J87:BT87" si="10">_xlfn.STDEV.S(J29:J53)/SQRT(COUNT(J29:J53))</f>
        <v>0.14329711002225848</v>
      </c>
      <c r="K87" s="5">
        <f t="shared" si="10"/>
        <v>0.13153204783443609</v>
      </c>
      <c r="L87" s="5">
        <f t="shared" si="10"/>
        <v>0.41411581326245295</v>
      </c>
      <c r="M87" s="5">
        <f t="shared" si="10"/>
        <v>0.11964446202669203</v>
      </c>
      <c r="N87" s="5">
        <f t="shared" si="10"/>
        <v>0.11471025569303803</v>
      </c>
      <c r="O87" s="5">
        <f t="shared" si="10"/>
        <v>0.10445970937437524</v>
      </c>
      <c r="P87" s="5">
        <f t="shared" si="10"/>
        <v>0.14701156568072937</v>
      </c>
      <c r="Q87" s="5">
        <f t="shared" si="10"/>
        <v>0.23054284888039009</v>
      </c>
      <c r="R87" s="5">
        <f t="shared" si="10"/>
        <v>0.11296705568760164</v>
      </c>
      <c r="S87" s="5">
        <f t="shared" si="10"/>
        <v>0.12379558698934386</v>
      </c>
      <c r="T87" s="5">
        <f t="shared" si="10"/>
        <v>0.11771908939218272</v>
      </c>
      <c r="U87" s="5">
        <f t="shared" si="10"/>
        <v>0.10646532019397578</v>
      </c>
      <c r="V87" s="5">
        <f t="shared" si="10"/>
        <v>0.11021569018612606</v>
      </c>
      <c r="W87" s="5">
        <f t="shared" si="10"/>
        <v>0.16729871452095396</v>
      </c>
      <c r="X87" s="5">
        <f t="shared" si="10"/>
        <v>0.10907724086675555</v>
      </c>
      <c r="Y87" s="5">
        <f t="shared" si="10"/>
        <v>9.3085536782531703E-2</v>
      </c>
      <c r="Z87" s="5">
        <f t="shared" si="10"/>
        <v>9.4503286508495182E-2</v>
      </c>
      <c r="AA87" s="5">
        <f t="shared" si="10"/>
        <v>0.11280303312132725</v>
      </c>
      <c r="AB87" s="5">
        <f t="shared" si="10"/>
        <v>0.27072634651594407</v>
      </c>
      <c r="AC87" s="5">
        <f t="shared" si="10"/>
        <v>0.11819196389611346</v>
      </c>
      <c r="AD87" s="5">
        <f t="shared" si="10"/>
        <v>0.10886839030237019</v>
      </c>
      <c r="AE87" s="5">
        <f t="shared" si="10"/>
        <v>9.7767558754349296E-2</v>
      </c>
      <c r="AF87" s="5">
        <f t="shared" si="10"/>
        <v>0.13333762431409782</v>
      </c>
      <c r="AG87" s="5">
        <f t="shared" si="10"/>
        <v>0.32009965059757023</v>
      </c>
      <c r="AH87" s="5">
        <f t="shared" si="10"/>
        <v>9.5334570249453632E-2</v>
      </c>
      <c r="AI87" s="5">
        <f t="shared" si="10"/>
        <v>8.2925776790032033E-2</v>
      </c>
      <c r="AJ87" s="5">
        <f t="shared" si="10"/>
        <v>8.0355653760909279E-2</v>
      </c>
      <c r="AK87" s="5">
        <f t="shared" si="10"/>
        <v>0.10754575018983922</v>
      </c>
      <c r="AL87" s="5">
        <f t="shared" si="10"/>
        <v>9.0764188564514209E-2</v>
      </c>
      <c r="AM87" s="5">
        <f t="shared" si="10"/>
        <v>0.10223191995480067</v>
      </c>
      <c r="AN87" s="5">
        <f t="shared" si="10"/>
        <v>0.14507822380227126</v>
      </c>
      <c r="AO87" s="5">
        <f t="shared" si="10"/>
        <v>0.20176088134569553</v>
      </c>
      <c r="AP87" s="5">
        <f t="shared" si="10"/>
        <v>8.4873864791133E-2</v>
      </c>
      <c r="AQ87" s="5">
        <f t="shared" si="10"/>
        <v>8.577093257201554E-2</v>
      </c>
      <c r="AR87" s="5">
        <f t="shared" si="10"/>
        <v>0.16567161307563288</v>
      </c>
      <c r="AS87" s="5">
        <f t="shared" si="10"/>
        <v>0.12012874587902149</v>
      </c>
      <c r="AT87" s="5">
        <f t="shared" si="10"/>
        <v>8.1233411199644723E-2</v>
      </c>
      <c r="AU87" s="5">
        <f t="shared" si="10"/>
        <v>9.1139310417286235E-2</v>
      </c>
      <c r="AV87" s="5">
        <f t="shared" si="10"/>
        <v>0.17274728980500315</v>
      </c>
      <c r="AW87" s="5">
        <f t="shared" si="10"/>
        <v>0.28474120236084427</v>
      </c>
      <c r="AX87" s="5">
        <f t="shared" si="10"/>
        <v>0.2404481669214539</v>
      </c>
      <c r="AY87" s="5">
        <f t="shared" si="10"/>
        <v>0.31695453826842135</v>
      </c>
      <c r="AZ87" s="5">
        <f t="shared" si="10"/>
        <v>0.17863889905448541</v>
      </c>
      <c r="BA87" s="5">
        <f t="shared" si="10"/>
        <v>0.12071517626490209</v>
      </c>
      <c r="BB87" s="5">
        <f t="shared" si="10"/>
        <v>0.18488597083890673</v>
      </c>
      <c r="BC87" s="5">
        <f t="shared" si="10"/>
        <v>0.25954552040272472</v>
      </c>
      <c r="BD87" s="5">
        <f t="shared" si="10"/>
        <v>0.13843190026754648</v>
      </c>
      <c r="BE87" s="5">
        <f t="shared" si="10"/>
        <v>0.1405056812311847</v>
      </c>
      <c r="BF87" s="5">
        <f t="shared" si="10"/>
        <v>0.11823646029469588</v>
      </c>
      <c r="BG87" s="5">
        <f t="shared" si="10"/>
        <v>0.12848969434940982</v>
      </c>
      <c r="BH87" s="5">
        <f t="shared" si="10"/>
        <v>0.17383589827064277</v>
      </c>
      <c r="BI87" s="5">
        <f t="shared" si="10"/>
        <v>0.29151301928004297</v>
      </c>
      <c r="BJ87" s="5">
        <f t="shared" si="10"/>
        <v>0.25202119342066559</v>
      </c>
      <c r="BK87" s="5">
        <f t="shared" si="10"/>
        <v>0.18083406841939578</v>
      </c>
      <c r="BL87" s="5">
        <f t="shared" si="10"/>
        <v>0.12388437765021557</v>
      </c>
      <c r="BM87" s="5">
        <f t="shared" si="10"/>
        <v>0.14098492954915992</v>
      </c>
      <c r="BN87" s="5">
        <f t="shared" si="10"/>
        <v>0.12754547829855617</v>
      </c>
      <c r="BO87" s="5">
        <f t="shared" si="10"/>
        <v>9.8005064329389574E-2</v>
      </c>
      <c r="BP87" s="5">
        <f t="shared" si="10"/>
        <v>0.13662882001735951</v>
      </c>
      <c r="BQ87" s="5">
        <f t="shared" si="10"/>
        <v>0.29623923237749544</v>
      </c>
      <c r="BR87" s="5">
        <f t="shared" si="10"/>
        <v>0.25579854596742935</v>
      </c>
      <c r="BS87" s="5">
        <f t="shared" si="10"/>
        <v>0.1388811018606067</v>
      </c>
      <c r="BT87" s="5">
        <f t="shared" si="10"/>
        <v>0.12806953836819951</v>
      </c>
      <c r="BU87" s="5">
        <f t="shared" ref="BU87:CK87" si="11">_xlfn.STDEV.S(BU29:BU53)/SQRT(COUNT(BU29:BU53))</f>
        <v>0.16178925695429908</v>
      </c>
      <c r="BV87" s="5">
        <f t="shared" si="11"/>
        <v>7.0147269581980143E-2</v>
      </c>
      <c r="BW87" s="5">
        <f t="shared" si="11"/>
        <v>0.10529647301701754</v>
      </c>
      <c r="BX87" s="5">
        <f t="shared" si="11"/>
        <v>0.19908590844608273</v>
      </c>
      <c r="BY87" s="5">
        <f t="shared" si="11"/>
        <v>0.43143528409095611</v>
      </c>
      <c r="BZ87" s="5">
        <f t="shared" si="11"/>
        <v>0.24437297395521976</v>
      </c>
      <c r="CA87" s="5">
        <f t="shared" si="11"/>
        <v>0.24965022112873592</v>
      </c>
      <c r="CB87" s="5">
        <f t="shared" si="11"/>
        <v>0.21698581955620044</v>
      </c>
      <c r="CC87" s="5">
        <f t="shared" si="11"/>
        <v>0.18064048871802349</v>
      </c>
      <c r="CD87" s="5">
        <f t="shared" si="11"/>
        <v>0.42990400667143641</v>
      </c>
      <c r="CE87" s="5">
        <f t="shared" si="11"/>
        <v>0.33507302707910147</v>
      </c>
      <c r="CF87" s="6" t="s">
        <v>170</v>
      </c>
      <c r="CG87" s="5">
        <f t="shared" si="11"/>
        <v>0.1058421813698173</v>
      </c>
      <c r="CH87" s="5">
        <f t="shared" si="11"/>
        <v>7.1214216837764105E-2</v>
      </c>
      <c r="CI87" s="5">
        <f t="shared" si="11"/>
        <v>0.12831671416831011</v>
      </c>
      <c r="CJ87" s="5">
        <f t="shared" si="11"/>
        <v>0.12834090636904355</v>
      </c>
      <c r="CK87" s="5">
        <f t="shared" si="11"/>
        <v>0.19302663593374453</v>
      </c>
    </row>
    <row r="88" spans="1:89" x14ac:dyDescent="0.25">
      <c r="A88" s="7"/>
    </row>
    <row r="89" spans="1:89" x14ac:dyDescent="0.25">
      <c r="A89" s="7"/>
      <c r="H89" s="10" t="s">
        <v>173</v>
      </c>
      <c r="I89" s="5">
        <v>1.2688893512564658</v>
      </c>
      <c r="J89" s="5">
        <v>1.0269720636514843</v>
      </c>
      <c r="K89" s="5">
        <v>1.0024042707499459</v>
      </c>
      <c r="L89" s="5">
        <v>1.3707047154127998</v>
      </c>
      <c r="M89" s="5">
        <v>1.0440786267938993</v>
      </c>
      <c r="N89" s="5">
        <v>1.0215654738538797</v>
      </c>
      <c r="O89" s="5">
        <v>1.0336217971324999</v>
      </c>
      <c r="P89" s="5">
        <v>1.0355811283750047</v>
      </c>
      <c r="Q89" s="5">
        <v>1.1389623969535041</v>
      </c>
      <c r="R89" s="5">
        <v>1.0166295719491096</v>
      </c>
      <c r="S89" s="5">
        <v>1.0421329913617008</v>
      </c>
      <c r="T89" s="5">
        <v>1.0637807352164277</v>
      </c>
      <c r="U89" s="5">
        <v>1.0536581966983993</v>
      </c>
      <c r="V89" s="5">
        <v>1.0703459317558222</v>
      </c>
      <c r="W89" s="5">
        <v>0.98607009523346967</v>
      </c>
      <c r="X89" s="5">
        <v>1.0567769618323668</v>
      </c>
      <c r="Y89" s="5">
        <v>1.1980875305231544</v>
      </c>
      <c r="Z89" s="5">
        <v>1.0889551593480582</v>
      </c>
      <c r="AA89" s="5">
        <v>1.0863491531811196</v>
      </c>
      <c r="AB89" s="5">
        <v>1.8682441717438696</v>
      </c>
      <c r="AC89" s="5">
        <v>1.0751836487696009</v>
      </c>
      <c r="AD89" s="5">
        <v>1.1835370355185018</v>
      </c>
      <c r="AE89" s="5">
        <v>1.1767078469352235</v>
      </c>
      <c r="AF89" s="5">
        <v>1.0829427171617245</v>
      </c>
      <c r="AG89" s="5">
        <v>1.0704146148158431</v>
      </c>
      <c r="AH89" s="5">
        <v>1.0087425673279811</v>
      </c>
      <c r="AI89" s="5">
        <v>1.5921605142062421</v>
      </c>
      <c r="AJ89" s="5">
        <v>1.1090621369041938</v>
      </c>
      <c r="AK89" s="5">
        <v>1.1447001234963126</v>
      </c>
      <c r="AL89" s="5">
        <v>1.1268999736665612</v>
      </c>
      <c r="AM89" s="5">
        <v>1.2822509261977149</v>
      </c>
      <c r="AN89" s="5">
        <v>0.94963565146374507</v>
      </c>
      <c r="AO89" s="5">
        <v>0.73772674020633966</v>
      </c>
      <c r="AP89" s="5">
        <v>0.89106812830090554</v>
      </c>
      <c r="AQ89" s="5">
        <v>0.96697914964507259</v>
      </c>
      <c r="AR89" s="5">
        <v>1.2036254303248619</v>
      </c>
      <c r="AS89" s="5">
        <v>0.94438848329626346</v>
      </c>
      <c r="AT89" s="5">
        <v>0.94787339277507143</v>
      </c>
      <c r="AU89" s="5">
        <v>1.0081044042540441</v>
      </c>
      <c r="AV89" s="5">
        <v>0.7784616245702114</v>
      </c>
      <c r="AW89" s="5">
        <v>0.92615746099627072</v>
      </c>
      <c r="AX89" s="5">
        <v>1.5199016277164739</v>
      </c>
      <c r="AY89" s="5">
        <v>1.2117294402869474</v>
      </c>
      <c r="AZ89" s="5">
        <v>1.2485389658799675</v>
      </c>
      <c r="BA89" s="5">
        <v>1.1852365968857399</v>
      </c>
      <c r="BB89" s="5">
        <v>1.0990083946250733</v>
      </c>
      <c r="BC89" s="5">
        <v>1.3502972050232609</v>
      </c>
      <c r="BD89" s="5">
        <v>1.5221192279955544</v>
      </c>
      <c r="BE89" s="5">
        <v>1.3082424207143137</v>
      </c>
      <c r="BF89" s="5">
        <v>1.1637438850900679</v>
      </c>
      <c r="BG89" s="5">
        <v>1.1802491986710608</v>
      </c>
      <c r="BH89" s="5">
        <v>1.1424482856857863</v>
      </c>
      <c r="BI89" s="5">
        <v>1.1157107673457143</v>
      </c>
      <c r="BJ89" s="5">
        <v>1.2052557360782841</v>
      </c>
      <c r="BK89" s="5">
        <v>1.1276538766945974</v>
      </c>
      <c r="BL89" s="5">
        <v>1.1916755092677553</v>
      </c>
      <c r="BM89" s="5">
        <v>1.110184632510258</v>
      </c>
      <c r="BN89" s="5">
        <v>1.191071679610709</v>
      </c>
      <c r="BO89" s="5">
        <v>1.198199127517072</v>
      </c>
      <c r="BP89" s="5">
        <v>0.96914752712767793</v>
      </c>
      <c r="BQ89" s="5">
        <v>1.1184493963385183</v>
      </c>
      <c r="BR89" s="5">
        <v>1.1227091723117633</v>
      </c>
      <c r="BS89" s="5">
        <v>1.2322293606191459</v>
      </c>
      <c r="BT89" s="5">
        <v>1.1198502923969966</v>
      </c>
      <c r="BU89" s="5">
        <v>0.83755919196076944</v>
      </c>
      <c r="BV89" s="5">
        <v>1.0899820271216887</v>
      </c>
      <c r="BW89" s="5">
        <v>1.0090141577587239</v>
      </c>
      <c r="BX89" s="5">
        <v>1.4834070986394883</v>
      </c>
      <c r="BY89" s="5">
        <v>1.8640694666759272</v>
      </c>
      <c r="BZ89" s="5">
        <v>1.6941727026734212</v>
      </c>
      <c r="CA89" s="5">
        <v>1.6350958248218483</v>
      </c>
      <c r="CB89" s="5">
        <v>1.6089418411297411</v>
      </c>
      <c r="CC89" s="5">
        <v>1.8439083371036622</v>
      </c>
      <c r="CD89" s="5">
        <v>1.0494434867412872</v>
      </c>
      <c r="CE89" s="5">
        <v>1.1864556651197682</v>
      </c>
      <c r="CF89" s="14" t="s">
        <v>173</v>
      </c>
      <c r="CG89" s="5">
        <v>1.1308261300947726</v>
      </c>
      <c r="CH89" s="5">
        <v>1.0357028281310103</v>
      </c>
      <c r="CI89" s="5">
        <v>1.0186712860069989</v>
      </c>
      <c r="CJ89" s="5">
        <v>1.1728739681088594</v>
      </c>
      <c r="CK89" s="5">
        <v>1.513853575747246</v>
      </c>
    </row>
    <row r="90" spans="1:89" x14ac:dyDescent="0.25">
      <c r="A90" s="7"/>
      <c r="H90" s="10" t="s">
        <v>174</v>
      </c>
      <c r="I90" s="5">
        <v>0.98665400601979203</v>
      </c>
      <c r="J90" s="5">
        <v>0.84634339576741702</v>
      </c>
      <c r="K90" s="5">
        <v>0.86712534495875582</v>
      </c>
      <c r="L90" s="5">
        <v>0.61948379972137402</v>
      </c>
      <c r="M90" s="5">
        <v>0.96574223107788515</v>
      </c>
      <c r="N90" s="5">
        <v>0.93405456877915538</v>
      </c>
      <c r="O90" s="5">
        <v>0.9094830439343049</v>
      </c>
      <c r="P90" s="5">
        <v>0.86697575739130717</v>
      </c>
      <c r="Q90" s="5">
        <v>1.1602549395820638</v>
      </c>
      <c r="R90" s="5">
        <v>1.0018489261740857</v>
      </c>
      <c r="S90" s="5">
        <v>0.90630729631263451</v>
      </c>
      <c r="T90" s="5">
        <v>0.91110000421572745</v>
      </c>
      <c r="U90" s="5">
        <v>0.96494528554878933</v>
      </c>
      <c r="V90" s="5">
        <v>1.0434916161005887</v>
      </c>
      <c r="W90" s="5">
        <v>1.2399137670722089</v>
      </c>
      <c r="X90" s="5">
        <v>1.0678312968079147</v>
      </c>
      <c r="Y90" s="5">
        <v>1.0967385936720759</v>
      </c>
      <c r="Z90" s="5">
        <v>1.0353501943614865</v>
      </c>
      <c r="AA90" s="5">
        <v>1.0420798190265759</v>
      </c>
      <c r="AB90" s="5">
        <v>1.1792660715550927</v>
      </c>
      <c r="AC90" s="5">
        <v>1.0219737033315892</v>
      </c>
      <c r="AD90" s="5">
        <v>1.0602168526743208</v>
      </c>
      <c r="AE90" s="5">
        <v>1.0533125572998683</v>
      </c>
      <c r="AF90" s="5">
        <v>1.1507728017342476</v>
      </c>
      <c r="AG90" s="5">
        <v>1.0010816004955856</v>
      </c>
      <c r="AH90" s="5">
        <v>0.88705322380551854</v>
      </c>
      <c r="AI90" s="5">
        <v>1.2040611670479588</v>
      </c>
      <c r="AJ90" s="5">
        <v>1.0958170679087482</v>
      </c>
      <c r="AK90" s="5">
        <v>1.0151866592597876</v>
      </c>
      <c r="AL90" s="5">
        <v>1.053973174197431</v>
      </c>
      <c r="AM90" s="5">
        <v>1.3627231088698171</v>
      </c>
      <c r="AN90" s="5">
        <v>1.1126416481287527</v>
      </c>
      <c r="AO90" s="5">
        <v>0.81758960145793436</v>
      </c>
      <c r="AP90" s="5">
        <v>0.91091788557714393</v>
      </c>
      <c r="AQ90" s="5">
        <v>0.94530249522304444</v>
      </c>
      <c r="AR90" s="5">
        <v>1.2440636783784436</v>
      </c>
      <c r="AS90" s="5">
        <v>0.89488093708020988</v>
      </c>
      <c r="AT90" s="5">
        <v>0.90798469519591751</v>
      </c>
      <c r="AU90" s="5">
        <v>0.98427048688204266</v>
      </c>
      <c r="AV90" s="5">
        <v>0.68724269415908046</v>
      </c>
      <c r="AW90" s="5">
        <v>0.81525633635017813</v>
      </c>
      <c r="AX90" s="5">
        <v>1.3725647737876492</v>
      </c>
      <c r="AY90" s="5">
        <v>0.85117157145665012</v>
      </c>
      <c r="AZ90" s="5">
        <v>0.98355182084345483</v>
      </c>
      <c r="BA90" s="5">
        <v>0.9724319833329923</v>
      </c>
      <c r="BB90" s="5">
        <v>0.96460038265102532</v>
      </c>
      <c r="BC90" s="5">
        <v>0.92892514925714686</v>
      </c>
      <c r="BD90" s="5">
        <v>1.1016707411028199</v>
      </c>
      <c r="BE90" s="5">
        <v>0.95950435589652827</v>
      </c>
      <c r="BF90" s="5">
        <v>0.93436070453271214</v>
      </c>
      <c r="BG90" s="5">
        <v>0.97523799963693469</v>
      </c>
      <c r="BH90" s="5">
        <v>0.78075222332701366</v>
      </c>
      <c r="BI90" s="5">
        <v>1.1659180291484037</v>
      </c>
      <c r="BJ90" s="5">
        <v>1.0153664302276988</v>
      </c>
      <c r="BK90" s="5">
        <v>0.91281858647451153</v>
      </c>
      <c r="BL90" s="5">
        <v>0.94315080710578536</v>
      </c>
      <c r="BM90" s="5">
        <v>0.90396481092865077</v>
      </c>
      <c r="BN90" s="5">
        <v>1.0462900040188168</v>
      </c>
      <c r="BO90" s="5">
        <v>1.0922511455528605</v>
      </c>
      <c r="BP90" s="5">
        <v>0.97424448048914725</v>
      </c>
      <c r="BQ90" s="5">
        <v>0.82380720774936389</v>
      </c>
      <c r="BR90" s="5">
        <v>0.83426675759102731</v>
      </c>
      <c r="BS90" s="5">
        <v>1.0043809072083489</v>
      </c>
      <c r="BT90" s="5">
        <v>0.88719654575881002</v>
      </c>
      <c r="BU90" s="5">
        <v>0.89626913644979367</v>
      </c>
      <c r="BV90" s="5">
        <v>1.0201445282897501</v>
      </c>
      <c r="BW90" s="5">
        <v>1.0064832566666075</v>
      </c>
      <c r="BX90" s="5">
        <v>1.0246546425146814</v>
      </c>
      <c r="BY90" s="5">
        <v>1.5552997953149243</v>
      </c>
      <c r="BZ90" s="5">
        <v>1.2791101549333399</v>
      </c>
      <c r="CA90" s="5">
        <v>1.2335224841517276</v>
      </c>
      <c r="CB90" s="5">
        <v>1.1745146791307115</v>
      </c>
      <c r="CC90" s="5">
        <v>1.4384083522972744</v>
      </c>
      <c r="CD90" s="5">
        <v>1.0987953631428939</v>
      </c>
      <c r="CE90" s="5">
        <v>1.320779946870809</v>
      </c>
      <c r="CF90" s="14" t="s">
        <v>174</v>
      </c>
      <c r="CG90" s="5">
        <v>0.99610051193775773</v>
      </c>
      <c r="CH90" s="5">
        <v>1.0152706128096367</v>
      </c>
      <c r="CI90" s="5">
        <v>0.90305393577068904</v>
      </c>
      <c r="CJ90" s="5">
        <v>0.95783021852677019</v>
      </c>
      <c r="CK90" s="5">
        <v>1.2914710979876323</v>
      </c>
    </row>
    <row r="91" spans="1:89" x14ac:dyDescent="0.25">
      <c r="A91" s="7"/>
      <c r="H91" s="10" t="s">
        <v>175</v>
      </c>
      <c r="I91" s="5">
        <v>0.55064032692705145</v>
      </c>
      <c r="J91" s="5">
        <v>0.87757005207410499</v>
      </c>
      <c r="K91" s="5">
        <v>0.99144138177458863</v>
      </c>
      <c r="L91" s="5">
        <v>0.3211485771802553</v>
      </c>
      <c r="M91" s="5">
        <v>0.81846676784400452</v>
      </c>
      <c r="N91" s="5">
        <v>0.91918399823304386</v>
      </c>
      <c r="O91" s="5">
        <v>0.84996088850241192</v>
      </c>
      <c r="P91" s="5">
        <v>0.83888906287276321</v>
      </c>
      <c r="Q91" s="5">
        <v>0.5673040738874765</v>
      </c>
      <c r="R91" s="5">
        <v>0.90112721835886167</v>
      </c>
      <c r="S91" s="5">
        <v>0.77429164082821555</v>
      </c>
      <c r="T91" s="5">
        <v>0.71993230982702017</v>
      </c>
      <c r="U91" s="5">
        <v>0.743841423981633</v>
      </c>
      <c r="V91" s="5">
        <v>0.57819788340422862</v>
      </c>
      <c r="W91" s="5">
        <v>0.91684101553400521</v>
      </c>
      <c r="X91" s="5">
        <v>0.62292191317229872</v>
      </c>
      <c r="Y91" s="5">
        <v>0.17287537648345597</v>
      </c>
      <c r="Z91" s="5">
        <v>0.50115687850881696</v>
      </c>
      <c r="AA91" s="5">
        <v>0.5602383629849137</v>
      </c>
      <c r="AB91" s="5">
        <v>0.29795783096861811</v>
      </c>
      <c r="AC91" s="5">
        <v>0.59072172150584623</v>
      </c>
      <c r="AD91" s="5">
        <v>0.16646151116053653</v>
      </c>
      <c r="AE91" s="5">
        <v>0.22494921217512323</v>
      </c>
      <c r="AF91" s="5">
        <v>0.59542212669370864</v>
      </c>
      <c r="AG91" s="5">
        <v>0.78254182671122641</v>
      </c>
      <c r="AH91" s="5">
        <v>0.93186515967676153</v>
      </c>
      <c r="AI91" s="5">
        <v>4.0054974764234128E-2</v>
      </c>
      <c r="AJ91" s="5">
        <v>0.3646319512899997</v>
      </c>
      <c r="AK91" s="5">
        <v>0.2902284203672324</v>
      </c>
      <c r="AL91" s="5">
        <v>0.23355751923965243</v>
      </c>
      <c r="AM91" s="5">
        <v>5.8974323949672988E-2</v>
      </c>
      <c r="AN91" s="5">
        <v>0.77862361591329377</v>
      </c>
      <c r="AO91" s="5">
        <v>0.10995246639840285</v>
      </c>
      <c r="AP91" s="5">
        <v>0.27741559822850087</v>
      </c>
      <c r="AQ91" s="5">
        <v>0.73145768493737662</v>
      </c>
      <c r="AR91" s="5">
        <v>0.33517048654847748</v>
      </c>
      <c r="AS91" s="5">
        <v>0.68122181442928798</v>
      </c>
      <c r="AT91" s="5">
        <v>0.53538187256931113</v>
      </c>
      <c r="AU91" s="5">
        <v>0.93289896777225934</v>
      </c>
      <c r="AV91" s="5">
        <v>7.3820205635735825E-2</v>
      </c>
      <c r="AW91" s="5">
        <v>0.70171359925157706</v>
      </c>
      <c r="AX91" s="5">
        <v>0.24785860702604084</v>
      </c>
      <c r="AY91" s="5">
        <v>0.5728928872299851</v>
      </c>
      <c r="AZ91" s="5">
        <v>0.33855976683707412</v>
      </c>
      <c r="BA91" s="5">
        <v>0.47576746548826765</v>
      </c>
      <c r="BB91" s="5">
        <v>0.69262979291563531</v>
      </c>
      <c r="BC91" s="5">
        <v>0.35561962370039157</v>
      </c>
      <c r="BD91" s="5">
        <v>0.28758558946059815</v>
      </c>
      <c r="BE91" s="5">
        <v>0.42385826275869321</v>
      </c>
      <c r="BF91" s="5">
        <v>0.44356949669837209</v>
      </c>
      <c r="BG91" s="5">
        <v>0.32566784127492154</v>
      </c>
      <c r="BH91" s="5">
        <v>0.58752623685149619</v>
      </c>
      <c r="BI91" s="5">
        <v>0.6601499590408404</v>
      </c>
      <c r="BJ91" s="5">
        <v>0.42717305271490269</v>
      </c>
      <c r="BK91" s="5">
        <v>0.56994846594606419</v>
      </c>
      <c r="BL91" s="5">
        <v>0.33714329261282705</v>
      </c>
      <c r="BM91" s="5">
        <v>0.46940446604295194</v>
      </c>
      <c r="BN91" s="5">
        <v>0.21351598346383666</v>
      </c>
      <c r="BO91" s="5">
        <v>0.12372850710937935</v>
      </c>
      <c r="BP91" s="5">
        <v>0.84934696291285006</v>
      </c>
      <c r="BQ91" s="5">
        <v>0.63996696564228706</v>
      </c>
      <c r="BR91" s="5">
        <v>0.6951305341898002</v>
      </c>
      <c r="BS91" s="5">
        <v>0.2314438528573306</v>
      </c>
      <c r="BT91" s="5">
        <v>0.38057174299463992</v>
      </c>
      <c r="BU91" s="5">
        <v>0.24186595684746875</v>
      </c>
      <c r="BV91" s="5">
        <v>0.48744508179901336</v>
      </c>
      <c r="BW91" s="5">
        <v>0.94403726770337593</v>
      </c>
      <c r="BX91" s="5">
        <v>0.11060281362652992</v>
      </c>
      <c r="BY91" s="5">
        <v>0.11725746703169497</v>
      </c>
      <c r="BZ91" s="5">
        <v>0.11681043162698684</v>
      </c>
      <c r="CA91" s="5">
        <v>0.12099472080301063</v>
      </c>
      <c r="CB91" s="5">
        <v>5.0339276984139356E-2</v>
      </c>
      <c r="CC91" s="5">
        <v>8.6400401346310926E-2</v>
      </c>
      <c r="CD91" s="5">
        <v>0.88882964555612887</v>
      </c>
      <c r="CE91" s="5">
        <v>0.50839505818570219</v>
      </c>
      <c r="CF91" s="14" t="s">
        <v>175</v>
      </c>
      <c r="CG91" s="5">
        <v>0.42666534588155991</v>
      </c>
      <c r="CH91" s="5">
        <v>0.6472273181771655</v>
      </c>
      <c r="CI91" s="5">
        <v>0.89595601672513525</v>
      </c>
      <c r="CJ91" s="5">
        <v>0.38526540546223553</v>
      </c>
      <c r="CK91" s="5">
        <v>5.5667674383749616E-2</v>
      </c>
    </row>
    <row r="92" spans="1:89" x14ac:dyDescent="0.25">
      <c r="A92" s="7"/>
      <c r="H92" s="10" t="s">
        <v>176</v>
      </c>
      <c r="I92" s="5">
        <v>0.94616552442370283</v>
      </c>
      <c r="J92" s="5">
        <v>0.20972580181311778</v>
      </c>
      <c r="K92" s="5">
        <v>0.2333461329477729</v>
      </c>
      <c r="L92" s="5">
        <v>0.18659316254098168</v>
      </c>
      <c r="M92" s="5">
        <v>0.77426960245175702</v>
      </c>
      <c r="N92" s="5">
        <v>0.52007262599230963</v>
      </c>
      <c r="O92" s="5">
        <v>0.34953454084766211</v>
      </c>
      <c r="P92" s="5">
        <v>0.28887092341904202</v>
      </c>
      <c r="Q92" s="5">
        <v>0.5489521695263071</v>
      </c>
      <c r="R92" s="5">
        <v>0.98347379817702674</v>
      </c>
      <c r="S92" s="5">
        <v>0.33003984085505833</v>
      </c>
      <c r="T92" s="5">
        <v>0.39798078784730984</v>
      </c>
      <c r="U92" s="5">
        <v>0.73097879825569556</v>
      </c>
      <c r="V92" s="5">
        <v>0.74377171177482926</v>
      </c>
      <c r="W92" s="5">
        <v>0.15846207581666691</v>
      </c>
      <c r="X92" s="5">
        <v>0.52258738008150374</v>
      </c>
      <c r="Y92" s="5">
        <v>0.48438778745969158</v>
      </c>
      <c r="Z92" s="5">
        <v>0.73857737038156301</v>
      </c>
      <c r="AA92" s="5">
        <v>0.72968293263270301</v>
      </c>
      <c r="AB92" s="5">
        <v>0.52159944986155116</v>
      </c>
      <c r="AC92" s="5">
        <v>0.86026292065232191</v>
      </c>
      <c r="AD92" s="5">
        <v>0.58184618669711974</v>
      </c>
      <c r="AE92" s="5">
        <v>0.65836885261048039</v>
      </c>
      <c r="AF92" s="5">
        <v>0.38030137210600579</v>
      </c>
      <c r="AG92" s="5">
        <v>0.99722840981880223</v>
      </c>
      <c r="AH92" s="5">
        <v>0.26967150884124302</v>
      </c>
      <c r="AI92" s="5">
        <v>0.25922047554032918</v>
      </c>
      <c r="AJ92" s="5">
        <v>0.39280379512030039</v>
      </c>
      <c r="AK92" s="5">
        <v>0.90593882582014373</v>
      </c>
      <c r="AL92" s="5">
        <v>0.68177669353676329</v>
      </c>
      <c r="AM92" s="5">
        <v>3.536901308854179E-2</v>
      </c>
      <c r="AN92" s="5">
        <v>0.49569891707367697</v>
      </c>
      <c r="AO92" s="5">
        <v>0.23126302737660878</v>
      </c>
      <c r="AP92" s="5">
        <v>0.34122345193501724</v>
      </c>
      <c r="AQ92" s="5">
        <v>0.54919122614519478</v>
      </c>
      <c r="AR92" s="5">
        <v>0.29838295914530982</v>
      </c>
      <c r="AS92" s="5">
        <v>0.39757159769115291</v>
      </c>
      <c r="AT92" s="5">
        <v>0.23012243449896783</v>
      </c>
      <c r="AU92" s="5">
        <v>0.8689743583454681</v>
      </c>
      <c r="AV92" s="5">
        <v>2.2171619721620663E-2</v>
      </c>
      <c r="AW92" s="5">
        <v>0.47091451533217221</v>
      </c>
      <c r="AX92" s="5">
        <v>0.40203572701756274</v>
      </c>
      <c r="AY92" s="5">
        <v>0.63435010221928056</v>
      </c>
      <c r="AZ92" s="5">
        <v>0.93011468558207899</v>
      </c>
      <c r="BA92" s="5">
        <v>0.84691931663143993</v>
      </c>
      <c r="BB92" s="5">
        <v>0.86160390825857069</v>
      </c>
      <c r="BC92" s="5">
        <v>0.68903698281057735</v>
      </c>
      <c r="BD92" s="5">
        <v>0.55871177757281321</v>
      </c>
      <c r="BE92" s="5">
        <v>0.7882193816632258</v>
      </c>
      <c r="BF92" s="5">
        <v>0.61309333916207365</v>
      </c>
      <c r="BG92" s="5">
        <v>0.86072776209507773</v>
      </c>
      <c r="BH92" s="5">
        <v>0.1352160224351952</v>
      </c>
      <c r="BI92" s="5">
        <v>0.57379484992761987</v>
      </c>
      <c r="BJ92" s="5">
        <v>0.9452559681578383</v>
      </c>
      <c r="BK92" s="5">
        <v>0.61837063370738643</v>
      </c>
      <c r="BL92" s="5">
        <v>0.67109527732648189</v>
      </c>
      <c r="BM92" s="5">
        <v>0.48151039106819071</v>
      </c>
      <c r="BN92" s="5">
        <v>0.77055019584822049</v>
      </c>
      <c r="BO92" s="5">
        <v>0.47345971688529576</v>
      </c>
      <c r="BP92" s="5">
        <v>0.8624485284175254</v>
      </c>
      <c r="BQ92" s="5">
        <v>0.40486306383891113</v>
      </c>
      <c r="BR92" s="5">
        <v>0.44165688413362414</v>
      </c>
      <c r="BS92" s="5">
        <v>0.97957951030386536</v>
      </c>
      <c r="BT92" s="5">
        <v>0.43491880250028758</v>
      </c>
      <c r="BU92" s="5">
        <v>0.42877341388868817</v>
      </c>
      <c r="BV92" s="5">
        <v>0.85807386325960622</v>
      </c>
      <c r="BW92" s="5">
        <v>0.95953758963159741</v>
      </c>
      <c r="BX92" s="5">
        <v>0.88736858418340114</v>
      </c>
      <c r="BY92" s="5">
        <v>0.29854221094844863</v>
      </c>
      <c r="BZ92" s="5">
        <v>0.57124143943203642</v>
      </c>
      <c r="CA92" s="5">
        <v>0.59902671295779975</v>
      </c>
      <c r="CB92" s="5">
        <v>0.58257597622547597</v>
      </c>
      <c r="CC92" s="5">
        <v>0.35948331628735319</v>
      </c>
      <c r="CD92" s="5">
        <v>0.82450765293717188</v>
      </c>
      <c r="CE92" s="5">
        <v>0.4178156359935975</v>
      </c>
      <c r="CF92" s="14" t="s">
        <v>176</v>
      </c>
      <c r="CG92" s="5">
        <v>0.96863732753488563</v>
      </c>
      <c r="CH92" s="5">
        <v>0.85067993472938574</v>
      </c>
      <c r="CI92" s="5">
        <v>0.53124931905066242</v>
      </c>
      <c r="CJ92" s="5">
        <v>0.73655161254623946</v>
      </c>
      <c r="CK92" s="5">
        <v>0.37469973791374089</v>
      </c>
    </row>
    <row r="94" spans="1:89" x14ac:dyDescent="0.4">
      <c r="F94" s="5" t="s">
        <v>177</v>
      </c>
      <c r="H94" s="10" t="s">
        <v>2</v>
      </c>
      <c r="I94" s="5">
        <v>2.2169445285694731E-2</v>
      </c>
      <c r="J94" s="5">
        <v>-5.4357021762598295E-2</v>
      </c>
      <c r="K94" s="5">
        <v>-3.5121649697044038E-2</v>
      </c>
      <c r="L94" s="5">
        <v>-0.19940635638783161</v>
      </c>
      <c r="M94" s="5">
        <v>-5.1767371162248867E-2</v>
      </c>
      <c r="N94" s="5">
        <v>-5.8488421575206777E-2</v>
      </c>
      <c r="O94" s="5">
        <v>-5.8978771499991887E-2</v>
      </c>
      <c r="P94" s="5">
        <v>-0.10562887568981918</v>
      </c>
      <c r="Q94" s="5">
        <v>-3.2165711875581621E-2</v>
      </c>
      <c r="R94" s="5">
        <v>-7.7406332680684156E-2</v>
      </c>
      <c r="S94" s="5">
        <v>-0.12157652707971962</v>
      </c>
      <c r="T94" s="5">
        <v>-8.955001920593901E-2</v>
      </c>
      <c r="U94" s="5">
        <v>-9.251347324755689E-2</v>
      </c>
      <c r="V94" s="5">
        <v>-0.1854392446195029</v>
      </c>
      <c r="W94" s="5">
        <v>9.9640428009293048E-5</v>
      </c>
      <c r="X94" s="5">
        <v>-9.0019441054766156E-2</v>
      </c>
      <c r="Y94" s="5">
        <v>-5.6535168813076894E-2</v>
      </c>
      <c r="Z94" s="5">
        <v>-7.8945899453882334E-2</v>
      </c>
      <c r="AA94" s="5">
        <v>-6.8905485313771941E-2</v>
      </c>
      <c r="AB94" s="5">
        <v>4.6115386383480096E-2</v>
      </c>
      <c r="AC94" s="5">
        <v>-6.1780643479875906E-2</v>
      </c>
      <c r="AD94" s="5">
        <v>-0.12009491405764039</v>
      </c>
      <c r="AE94" s="5">
        <v>-0.17207280706638386</v>
      </c>
      <c r="AF94" s="5">
        <v>-9.1528278461656218E-2</v>
      </c>
      <c r="AG94" s="5">
        <v>-0.12222691225918278</v>
      </c>
      <c r="AH94" s="5">
        <v>-0.28396503464921691</v>
      </c>
      <c r="AI94" s="5">
        <v>-0.29357988474953128</v>
      </c>
      <c r="AJ94" s="5">
        <v>-0.23818919578973391</v>
      </c>
      <c r="AK94" s="5">
        <v>-0.27840707261809589</v>
      </c>
      <c r="AL94" s="5">
        <v>-0.26940963020013653</v>
      </c>
      <c r="AM94" s="5">
        <v>-0.11295563498647941</v>
      </c>
      <c r="AN94" s="5">
        <v>9.2100912071576876E-2</v>
      </c>
      <c r="AO94" s="5">
        <v>0.10860305887753209</v>
      </c>
      <c r="AP94" s="5">
        <v>-0.1019373870415905</v>
      </c>
      <c r="AQ94" s="5">
        <v>-0.13699778076374719</v>
      </c>
      <c r="AR94" s="5">
        <v>-8.0897804148895483E-2</v>
      </c>
      <c r="AS94" s="5">
        <v>-0.10121750964146892</v>
      </c>
      <c r="AT94" s="5">
        <v>-0.1364397788575</v>
      </c>
      <c r="AU94" s="5">
        <v>-0.11693603506942978</v>
      </c>
      <c r="AV94" s="5">
        <v>0.11996746693213028</v>
      </c>
      <c r="AW94" s="5">
        <v>-0.10675891127944212</v>
      </c>
      <c r="AX94" s="5">
        <v>4.0393978761138066E-3</v>
      </c>
      <c r="AY94" s="5">
        <v>-0.14717976362395246</v>
      </c>
      <c r="AZ94" s="5">
        <v>-0.11921164280940177</v>
      </c>
      <c r="BA94" s="5">
        <v>-0.13047150953757436</v>
      </c>
      <c r="BB94" s="5">
        <v>-6.7912729452040785E-2</v>
      </c>
      <c r="BC94" s="5">
        <v>-8.7312899683199441E-2</v>
      </c>
      <c r="BD94" s="5">
        <v>-5.4462710622282196E-2</v>
      </c>
      <c r="BE94" s="5">
        <v>-7.0459392440274424E-2</v>
      </c>
      <c r="BF94" s="5">
        <v>-4.1490114191705188E-2</v>
      </c>
      <c r="BG94" s="5">
        <v>-0.13951209384878577</v>
      </c>
      <c r="BH94" s="5">
        <v>-4.7453536024392937E-2</v>
      </c>
      <c r="BI94" s="5">
        <v>-2.8331045240855474E-2</v>
      </c>
      <c r="BJ94" s="5">
        <v>-3.9515048677125929E-2</v>
      </c>
      <c r="BK94" s="5">
        <v>-8.2476601071015052E-2</v>
      </c>
      <c r="BL94" s="5">
        <v>-7.5660764491129476E-2</v>
      </c>
      <c r="BM94" s="5">
        <v>-6.3201937385081834E-3</v>
      </c>
      <c r="BN94" s="5">
        <v>-1.9930077474577416E-2</v>
      </c>
      <c r="BO94" s="5">
        <v>-6.6135156451641919E-2</v>
      </c>
      <c r="BP94" s="5">
        <v>-3.7864033651241594E-2</v>
      </c>
      <c r="BQ94" s="5">
        <v>-0.11790641886562922</v>
      </c>
      <c r="BR94" s="5">
        <v>-7.1407821887908493E-2</v>
      </c>
      <c r="BS94" s="5">
        <v>-1.5782587699189627E-2</v>
      </c>
      <c r="BT94" s="5">
        <v>7.1669627474035227E-2</v>
      </c>
      <c r="BU94" s="5">
        <v>2.0249445599176193E-2</v>
      </c>
      <c r="BV94" s="5">
        <v>9.4102761232862125E-2</v>
      </c>
      <c r="BW94" s="5">
        <v>-1.7215580866459825E-2</v>
      </c>
      <c r="BX94" s="5">
        <v>9.7579927665028293E-2</v>
      </c>
      <c r="BY94" s="5">
        <v>-8.8703537458877199E-2</v>
      </c>
      <c r="BZ94" s="5">
        <v>1.0947391112210898E-2</v>
      </c>
      <c r="CA94" s="5">
        <v>-8.9171179403857107E-3</v>
      </c>
      <c r="CB94" s="5">
        <v>-6.1218443101156812E-4</v>
      </c>
      <c r="CC94" s="5">
        <v>1.3428469070077683E-2</v>
      </c>
      <c r="CD94" s="5">
        <v>1.2512856284341825E-2</v>
      </c>
      <c r="CE94" s="5">
        <v>-0.14970515343573043</v>
      </c>
    </row>
    <row r="95" spans="1:89" x14ac:dyDescent="0.4">
      <c r="F95" s="5" t="s">
        <v>177</v>
      </c>
      <c r="H95" s="10" t="s">
        <v>3</v>
      </c>
      <c r="I95" s="5">
        <v>-0.28047078199393249</v>
      </c>
      <c r="J95" s="5">
        <v>-0.22520373122804641</v>
      </c>
      <c r="K95" s="5">
        <v>-0.20900758199525762</v>
      </c>
      <c r="L95" s="5">
        <v>-0.2210081834927185</v>
      </c>
      <c r="M95" s="5">
        <v>-0.2504046635619</v>
      </c>
      <c r="N95" s="5">
        <v>-0.23787682678361516</v>
      </c>
      <c r="O95" s="5">
        <v>-0.22895590342715122</v>
      </c>
      <c r="P95" s="5">
        <v>-0.21836459063554178</v>
      </c>
      <c r="Q95" s="5">
        <v>-0.17500023647150825</v>
      </c>
      <c r="R95" s="5">
        <v>-0.21171727126608039</v>
      </c>
      <c r="S95" s="5">
        <v>-0.23847743453363482</v>
      </c>
      <c r="T95" s="5">
        <v>-0.25329091109025215</v>
      </c>
      <c r="U95" s="5">
        <v>-0.24489720004200005</v>
      </c>
      <c r="V95" s="5">
        <v>-0.15370619074087136</v>
      </c>
      <c r="W95" s="5">
        <v>-7.0487053777912353E-2</v>
      </c>
      <c r="X95" s="5">
        <v>-0.22659107233972289</v>
      </c>
      <c r="Y95" s="5">
        <v>-0.26994267463706095</v>
      </c>
      <c r="Z95" s="5">
        <v>-0.27582867268062433</v>
      </c>
      <c r="AA95" s="5">
        <v>-0.25846370118641682</v>
      </c>
      <c r="AB95" s="5">
        <v>-0.19747949274456439</v>
      </c>
      <c r="AC95" s="5">
        <v>-0.20457840924535875</v>
      </c>
      <c r="AD95" s="5">
        <v>-0.23019971391547217</v>
      </c>
      <c r="AE95" s="5">
        <v>-0.28357782302786227</v>
      </c>
      <c r="AF95" s="5">
        <v>-0.16740536645929741</v>
      </c>
      <c r="AG95" s="5">
        <v>3.349326974504279E-2</v>
      </c>
      <c r="AH95" s="5">
        <v>2.4173652255577879E-2</v>
      </c>
      <c r="AI95" s="5">
        <v>-0.23548584275120418</v>
      </c>
      <c r="AJ95" s="5">
        <v>-0.23193681612291911</v>
      </c>
      <c r="AK95" s="5">
        <v>-8.1513354908931843E-2</v>
      </c>
      <c r="AL95" s="5">
        <v>-8.3746060208109097E-2</v>
      </c>
      <c r="AM95" s="5">
        <v>-0.15840897215889074</v>
      </c>
      <c r="AN95" s="5">
        <v>-0.12009795817100277</v>
      </c>
      <c r="AO95" s="5">
        <v>0.16395585282545255</v>
      </c>
      <c r="AP95" s="5">
        <v>-2.2427018589832462E-3</v>
      </c>
      <c r="AQ95" s="5">
        <v>-6.7837110109085594E-2</v>
      </c>
      <c r="AR95" s="5">
        <v>-0.17206606897493321</v>
      </c>
      <c r="AS95" s="5">
        <v>-7.099197175474202E-2</v>
      </c>
      <c r="AT95" s="5">
        <v>-1.7401760667838096E-2</v>
      </c>
      <c r="AU95" s="5">
        <v>-1.8018268505301165E-3</v>
      </c>
      <c r="AV95" s="5">
        <v>0.22088438188241127</v>
      </c>
      <c r="AW95" s="5">
        <v>9.4936093146123189E-3</v>
      </c>
      <c r="AX95" s="5">
        <v>-0.13543044943064622</v>
      </c>
      <c r="AY95" s="5">
        <v>-0.2267925616805318</v>
      </c>
      <c r="AZ95" s="5">
        <v>-0.26832200422626462</v>
      </c>
      <c r="BA95" s="5">
        <v>-0.25801361818467888</v>
      </c>
      <c r="BB95" s="5">
        <v>-0.20321028357773385</v>
      </c>
      <c r="BC95" s="5">
        <v>-0.32336780391047082</v>
      </c>
      <c r="BD95" s="5">
        <v>-0.35682415306515658</v>
      </c>
      <c r="BE95" s="5">
        <v>-0.30354510385114891</v>
      </c>
      <c r="BF95" s="5">
        <v>-0.26237137811450667</v>
      </c>
      <c r="BG95" s="5">
        <v>-0.26454295959323187</v>
      </c>
      <c r="BH95" s="5">
        <v>-0.25911249793071683</v>
      </c>
      <c r="BI95" s="5">
        <v>-0.18147570867719651</v>
      </c>
      <c r="BJ95" s="5">
        <v>-0.2219934036090109</v>
      </c>
      <c r="BK95" s="5">
        <v>-0.20051789953674229</v>
      </c>
      <c r="BL95" s="5">
        <v>-0.27007122896956887</v>
      </c>
      <c r="BM95" s="5">
        <v>-0.19779536277542839</v>
      </c>
      <c r="BN95" s="5">
        <v>-0.20415781744890404</v>
      </c>
      <c r="BO95" s="5">
        <v>-0.29748632513524309</v>
      </c>
      <c r="BP95" s="5">
        <v>-0.14687004305529314</v>
      </c>
      <c r="BQ95" s="5">
        <v>-0.20394547946208405</v>
      </c>
      <c r="BR95" s="5">
        <v>-0.21436321943895414</v>
      </c>
      <c r="BS95" s="5">
        <v>-0.22705815446197633</v>
      </c>
      <c r="BT95" s="5">
        <v>-0.13284436754189885</v>
      </c>
      <c r="BU95" s="5">
        <v>3.1470757544733413E-2</v>
      </c>
      <c r="BV95" s="5">
        <v>-0.15557271328812949</v>
      </c>
      <c r="BW95" s="5">
        <v>-0.1142573555775566</v>
      </c>
      <c r="BX95" s="5">
        <v>-0.26552109446266586</v>
      </c>
      <c r="BY95" s="5">
        <v>-0.2701038185946491</v>
      </c>
      <c r="BZ95" s="5">
        <v>-0.14889842351557175</v>
      </c>
      <c r="CA95" s="5">
        <v>-0.1767183258853853</v>
      </c>
      <c r="CB95" s="5">
        <v>-0.23810798551140155</v>
      </c>
      <c r="CC95" s="5">
        <v>-0.17566905144485429</v>
      </c>
      <c r="CD95" s="5">
        <v>-1.1742126824781859E-2</v>
      </c>
      <c r="CE95" s="5">
        <v>-3.4568562238719278E-2</v>
      </c>
    </row>
    <row r="96" spans="1:89" x14ac:dyDescent="0.4">
      <c r="F96" s="5" t="s">
        <v>177</v>
      </c>
      <c r="H96" s="10" t="s">
        <v>4</v>
      </c>
      <c r="I96" s="5">
        <v>0.49817262504284054</v>
      </c>
      <c r="J96" s="5">
        <v>0.59188872499006351</v>
      </c>
      <c r="K96" s="5">
        <v>0.54841523517401114</v>
      </c>
      <c r="L96" s="5">
        <v>0.25208966637101371</v>
      </c>
      <c r="M96" s="5">
        <v>0.52023868104857995</v>
      </c>
      <c r="N96" s="5">
        <v>0.56399089640639544</v>
      </c>
      <c r="O96" s="5">
        <v>0.53734577294905295</v>
      </c>
      <c r="P96" s="5">
        <v>0.50818804245834026</v>
      </c>
      <c r="Q96" s="5">
        <v>0.21542062438786636</v>
      </c>
      <c r="R96" s="5">
        <v>0.46916520730810835</v>
      </c>
      <c r="S96" s="5">
        <v>0.49586035932426009</v>
      </c>
      <c r="T96" s="5">
        <v>0.50329589891497162</v>
      </c>
      <c r="U96" s="5">
        <v>0.48493324372747137</v>
      </c>
      <c r="V96" s="5">
        <v>0.17577405608227745</v>
      </c>
      <c r="W96" s="5">
        <v>0.24109514680927915</v>
      </c>
      <c r="X96" s="5">
        <v>0.34064416998196495</v>
      </c>
      <c r="Y96" s="5">
        <v>0.21898633031380335</v>
      </c>
      <c r="Z96" s="5">
        <v>0.38315670900049287</v>
      </c>
      <c r="AA96" s="5">
        <v>0.42917935554697567</v>
      </c>
      <c r="AB96" s="5">
        <v>0.17064871737673373</v>
      </c>
      <c r="AC96" s="5">
        <v>0.33295355994312476</v>
      </c>
      <c r="AD96" s="5">
        <v>0.15859910204173897</v>
      </c>
      <c r="AE96" s="5">
        <v>0.26124580408256803</v>
      </c>
      <c r="AF96" s="5">
        <v>0.25620833449713587</v>
      </c>
      <c r="AG96" s="5">
        <v>2.639511189931908E-2</v>
      </c>
      <c r="AH96" s="5">
        <v>5.1690016698070579E-2</v>
      </c>
      <c r="AI96" s="5">
        <v>-1.5157077965664758E-2</v>
      </c>
      <c r="AJ96" s="5">
        <v>0.41116320865378142</v>
      </c>
      <c r="AK96" s="5">
        <v>4.2140324574269639E-2</v>
      </c>
      <c r="AL96" s="5">
        <v>3.3108190076764951E-2</v>
      </c>
      <c r="AM96" s="5">
        <v>-7.2207823966648918E-2</v>
      </c>
      <c r="AN96" s="5">
        <v>0.42380026835019013</v>
      </c>
      <c r="AO96" s="5">
        <v>0.25083727146407037</v>
      </c>
      <c r="AP96" s="5">
        <v>0.45189660855000074</v>
      </c>
      <c r="AQ96" s="5">
        <v>0.39226046302511136</v>
      </c>
      <c r="AR96" s="5">
        <v>0.15123429234041147</v>
      </c>
      <c r="AS96" s="5">
        <v>0.45206421808768193</v>
      </c>
      <c r="AT96" s="5">
        <v>0.49713064506507143</v>
      </c>
      <c r="AU96" s="5">
        <v>7.4548023725949056E-2</v>
      </c>
      <c r="AV96" s="5">
        <v>0.24663549272092553</v>
      </c>
      <c r="AW96" s="5">
        <v>-0.16589032186698055</v>
      </c>
      <c r="AX96" s="5">
        <v>-2.9462600755177759E-2</v>
      </c>
      <c r="AY96" s="5">
        <v>0.5666371311024837</v>
      </c>
      <c r="AZ96" s="5">
        <v>0.50818837086038071</v>
      </c>
      <c r="BA96" s="5">
        <v>0.52393956632498373</v>
      </c>
      <c r="BB96" s="5">
        <v>0.5644002960557053</v>
      </c>
      <c r="BC96" s="5">
        <v>0.53926945643615942</v>
      </c>
      <c r="BD96" s="5">
        <v>0.55257608348933507</v>
      </c>
      <c r="BE96" s="5">
        <v>0.55384914897980941</v>
      </c>
      <c r="BF96" s="5">
        <v>0.56051105397205714</v>
      </c>
      <c r="BG96" s="5">
        <v>0.51929729981908046</v>
      </c>
      <c r="BH96" s="5">
        <v>0.54368530057062836</v>
      </c>
      <c r="BI96" s="5">
        <v>0.40074557493073465</v>
      </c>
      <c r="BJ96" s="5">
        <v>0.30094426854313183</v>
      </c>
      <c r="BK96" s="5">
        <v>0.46091081041935189</v>
      </c>
      <c r="BL96" s="5">
        <v>0.49756497518431564</v>
      </c>
      <c r="BM96" s="5">
        <v>0.50258628483058354</v>
      </c>
      <c r="BN96" s="5">
        <v>0.25485242631509747</v>
      </c>
      <c r="BO96" s="5">
        <v>0.37193498095520133</v>
      </c>
      <c r="BP96" s="5">
        <v>0.31848907507815016</v>
      </c>
      <c r="BQ96" s="5">
        <v>0.54887026022450591</v>
      </c>
      <c r="BR96" s="5">
        <v>0.52771352362005108</v>
      </c>
      <c r="BS96" s="5">
        <v>0.30953836142456187</v>
      </c>
      <c r="BT96" s="5">
        <v>0.20737964583797422</v>
      </c>
      <c r="BU96" s="5">
        <v>0.15096850592469963</v>
      </c>
      <c r="BV96" s="5">
        <v>9.2656492312731417E-2</v>
      </c>
      <c r="BW96" s="5">
        <v>0.2397725680722616</v>
      </c>
      <c r="BX96" s="5">
        <v>0.32125032062900338</v>
      </c>
      <c r="BY96" s="5">
        <v>0.30462095635957515</v>
      </c>
      <c r="BZ96" s="5">
        <v>-6.9013923771150273E-2</v>
      </c>
      <c r="CA96" s="5">
        <v>-9.6060790117584838E-2</v>
      </c>
      <c r="CB96" s="5">
        <v>5.9324693522770353E-2</v>
      </c>
      <c r="CC96" s="5">
        <v>-6.2372627658679257E-2</v>
      </c>
      <c r="CD96" s="5">
        <v>-0.15774447084293214</v>
      </c>
      <c r="CE96" s="5">
        <v>6.7778824919913156E-3</v>
      </c>
    </row>
    <row r="97" spans="6:83" x14ac:dyDescent="0.4">
      <c r="F97" s="5" t="s">
        <v>178</v>
      </c>
      <c r="H97" s="10" t="s">
        <v>179</v>
      </c>
      <c r="I97" s="5">
        <v>0.4003658403911412</v>
      </c>
      <c r="J97" s="5">
        <v>0.33351937670864285</v>
      </c>
      <c r="K97" s="5">
        <v>0.34761131209788942</v>
      </c>
      <c r="L97" s="5">
        <v>-1.0926733515308304E-2</v>
      </c>
      <c r="M97" s="5">
        <v>0.43445828540199316</v>
      </c>
      <c r="N97" s="5">
        <v>0.57470131525706991</v>
      </c>
      <c r="O97" s="5">
        <v>0.53269745850663741</v>
      </c>
      <c r="P97" s="5">
        <v>0.16469204641756766</v>
      </c>
      <c r="Q97" s="5">
        <v>-0.13171171617205529</v>
      </c>
      <c r="R97" s="5">
        <v>0.44511493399812913</v>
      </c>
      <c r="S97" s="5">
        <v>0.39252431724268522</v>
      </c>
      <c r="T97" s="5">
        <v>0.24601356580944764</v>
      </c>
      <c r="U97" s="5">
        <v>0.24213097499141983</v>
      </c>
      <c r="V97" s="5">
        <v>0.10738044145561115</v>
      </c>
      <c r="W97" s="5">
        <v>0.41445146474397027</v>
      </c>
      <c r="X97" s="5">
        <v>0.33194929607005402</v>
      </c>
      <c r="Y97" s="5">
        <v>0.11100090707380729</v>
      </c>
      <c r="Z97" s="5">
        <v>0.18319632104009204</v>
      </c>
      <c r="AA97" s="5">
        <v>0.20774687113000545</v>
      </c>
      <c r="AB97" s="5">
        <v>-0.14070096683993441</v>
      </c>
      <c r="AC97" s="5">
        <v>2.8947680626640899E-2</v>
      </c>
      <c r="AD97" s="5">
        <v>6.0329117713708587E-2</v>
      </c>
      <c r="AE97" s="5">
        <v>0.11662528253362735</v>
      </c>
      <c r="AF97" s="5">
        <v>6.4764724418102049E-2</v>
      </c>
      <c r="AG97" s="5">
        <v>-5.8985485217437128E-2</v>
      </c>
      <c r="AH97" s="5">
        <v>-7.2941526674280457E-2</v>
      </c>
      <c r="AI97" s="5">
        <v>-0.26117693826253857</v>
      </c>
      <c r="AJ97" s="5">
        <v>0.10870409049994459</v>
      </c>
      <c r="AK97" s="5">
        <v>-0.10813253690868629</v>
      </c>
      <c r="AL97" s="5">
        <v>-0.21380316328261667</v>
      </c>
      <c r="AM97" s="5">
        <v>-0.33551103483787797</v>
      </c>
      <c r="AN97" s="5">
        <v>0.29362807694446025</v>
      </c>
      <c r="AO97" s="5">
        <v>0.17725197018550642</v>
      </c>
      <c r="AP97" s="5">
        <v>0.56060595979114936</v>
      </c>
      <c r="AQ97" s="5">
        <v>0.28249279498564595</v>
      </c>
      <c r="AR97" s="5">
        <v>-0.28625233628716257</v>
      </c>
      <c r="AS97" s="5">
        <v>0.45990985746946844</v>
      </c>
      <c r="AT97" s="5">
        <v>0.52630755430225684</v>
      </c>
      <c r="AU97" s="5">
        <v>-0.28159893281709042</v>
      </c>
      <c r="AV97" s="5">
        <v>0.15468340317541174</v>
      </c>
      <c r="AW97" s="5">
        <v>9.1322483202466664E-2</v>
      </c>
      <c r="AX97" s="5">
        <v>-6.1041952915555073E-2</v>
      </c>
      <c r="AY97" s="5">
        <v>0.53996946582832639</v>
      </c>
      <c r="AZ97" s="5">
        <v>0.43708999601884202</v>
      </c>
      <c r="BA97" s="5">
        <v>0.58846067372880839</v>
      </c>
      <c r="BB97" s="5">
        <v>0.25889629758855554</v>
      </c>
      <c r="BC97" s="5">
        <v>0.28714355238118605</v>
      </c>
      <c r="BD97" s="5">
        <v>0.42960111741229257</v>
      </c>
      <c r="BE97" s="5">
        <v>0.61504323697239416</v>
      </c>
      <c r="BF97" s="5">
        <v>0.54390530467712817</v>
      </c>
      <c r="BG97" s="5">
        <v>0.25087142924092448</v>
      </c>
      <c r="BH97" s="5">
        <v>0.23972925807359632</v>
      </c>
      <c r="BI97" s="5">
        <v>-5.9269086685069292E-2</v>
      </c>
      <c r="BJ97" s="5">
        <v>2.7973030657836434E-2</v>
      </c>
      <c r="BK97" s="5">
        <v>0.36937537654276248</v>
      </c>
      <c r="BL97" s="5">
        <v>0.30987079026525893</v>
      </c>
      <c r="BM97" s="5">
        <v>0.17457382267909843</v>
      </c>
      <c r="BN97" s="5">
        <v>-0.14211678168541345</v>
      </c>
      <c r="BO97" s="5">
        <v>0.15473366185111753</v>
      </c>
      <c r="BP97" s="5">
        <v>0.41627821542736004</v>
      </c>
      <c r="BQ97" s="5">
        <v>0.13887845915228561</v>
      </c>
      <c r="BR97" s="5">
        <v>0.50960427130607588</v>
      </c>
      <c r="BS97" s="5">
        <v>3.0292984030121973E-2</v>
      </c>
      <c r="BT97" s="5">
        <v>1.3663782547283644E-3</v>
      </c>
      <c r="BU97" s="5">
        <v>0.34296895512290709</v>
      </c>
      <c r="BV97" s="5">
        <v>0.10153539580342757</v>
      </c>
      <c r="BW97" s="5">
        <v>0.52395785508065784</v>
      </c>
      <c r="BX97" s="5">
        <v>0.16096686004032418</v>
      </c>
      <c r="BY97" s="5">
        <v>-0.11232355231763891</v>
      </c>
      <c r="BZ97" s="5">
        <v>-7.4752457113107327E-3</v>
      </c>
      <c r="CA97" s="5">
        <v>4.6792551140648515E-3</v>
      </c>
      <c r="CB97" s="5">
        <v>-6.5829144364815767E-2</v>
      </c>
      <c r="CC97" s="5">
        <v>-2.9132984165430208E-2</v>
      </c>
      <c r="CD97" s="5">
        <v>0.22023818437301027</v>
      </c>
      <c r="CE97" s="5">
        <v>0.18060355493085667</v>
      </c>
    </row>
    <row r="98" spans="6:83" x14ac:dyDescent="0.4">
      <c r="F98" s="5" t="s">
        <v>178</v>
      </c>
      <c r="H98" s="10" t="s">
        <v>180</v>
      </c>
      <c r="I98" s="5">
        <v>-0.40892147636587589</v>
      </c>
      <c r="J98" s="5">
        <v>-0.39589602966597948</v>
      </c>
      <c r="K98" s="5">
        <v>-0.43450497534972354</v>
      </c>
      <c r="L98" s="5">
        <v>-0.34701568890458007</v>
      </c>
      <c r="M98" s="5">
        <v>-0.45662334300443919</v>
      </c>
      <c r="N98" s="5">
        <v>-0.33696679447320471</v>
      </c>
      <c r="O98" s="5">
        <v>-0.42652193385797421</v>
      </c>
      <c r="P98" s="5">
        <v>-0.29444355179779991</v>
      </c>
      <c r="Q98" s="5">
        <v>-0.32775672053261262</v>
      </c>
      <c r="R98" s="5">
        <v>-0.50092615737643487</v>
      </c>
      <c r="S98" s="5">
        <v>-0.2782069513204205</v>
      </c>
      <c r="T98" s="5">
        <v>-0.30468961367542113</v>
      </c>
      <c r="U98" s="5">
        <v>-0.34357578952056889</v>
      </c>
      <c r="V98" s="5">
        <v>-0.40114545280201919</v>
      </c>
      <c r="W98" s="5">
        <v>-0.40006488611920937</v>
      </c>
      <c r="X98" s="5">
        <v>-0.25532874813344486</v>
      </c>
      <c r="Y98" s="5">
        <v>-0.32204111572707306</v>
      </c>
      <c r="Z98" s="5">
        <v>-0.3050484214135159</v>
      </c>
      <c r="AA98" s="5">
        <v>-0.36190068843695117</v>
      </c>
      <c r="AB98" s="5">
        <v>-0.14405812778286095</v>
      </c>
      <c r="AC98" s="5">
        <v>-0.2987247350172938</v>
      </c>
      <c r="AD98" s="5">
        <v>-0.43549807882445585</v>
      </c>
      <c r="AE98" s="5">
        <v>-0.28770183871694816</v>
      </c>
      <c r="AF98" s="5">
        <v>-0.35679008523328842</v>
      </c>
      <c r="AG98" s="5">
        <v>5.6543037708247611E-2</v>
      </c>
      <c r="AH98" s="5">
        <v>4.8034867712640213E-2</v>
      </c>
      <c r="AI98" s="5">
        <v>0.15480528843418384</v>
      </c>
      <c r="AJ98" s="5">
        <v>-7.1486180056398785E-2</v>
      </c>
      <c r="AK98" s="5">
        <v>-7.6401300925351912E-2</v>
      </c>
      <c r="AL98" s="5">
        <v>0.10673661970634614</v>
      </c>
      <c r="AM98" s="5">
        <v>-0.16004425275678927</v>
      </c>
      <c r="AN98" s="5">
        <v>-0.16847637204227955</v>
      </c>
      <c r="AO98" s="5">
        <v>-2.1881202585321814E-2</v>
      </c>
      <c r="AP98" s="5">
        <v>-0.14089315159059318</v>
      </c>
      <c r="AQ98" s="5">
        <v>-7.3731964056698131E-3</v>
      </c>
      <c r="AR98" s="5">
        <v>-0.25296408220788508</v>
      </c>
      <c r="AS98" s="5">
        <v>-0.23238014611010557</v>
      </c>
      <c r="AT98" s="5">
        <v>4.8457414449266586E-2</v>
      </c>
      <c r="AU98" s="5">
        <v>2.9268272012303885E-2</v>
      </c>
      <c r="AV98" s="5">
        <v>5.5578209622543923E-2</v>
      </c>
      <c r="AW98" s="5">
        <v>-2.414221262285985E-2</v>
      </c>
      <c r="AX98" s="5">
        <v>-9.4081894938125979E-2</v>
      </c>
      <c r="AY98" s="5">
        <v>4.7530277229713445E-2</v>
      </c>
      <c r="AZ98" s="5">
        <v>-0.38125862166623381</v>
      </c>
      <c r="BA98" s="5">
        <v>-0.2236606641661131</v>
      </c>
      <c r="BB98" s="5">
        <v>-0.20379226378348386</v>
      </c>
      <c r="BC98" s="5">
        <v>-0.57564876105819096</v>
      </c>
      <c r="BD98" s="5">
        <v>-0.5438963671793362</v>
      </c>
      <c r="BE98" s="5">
        <v>-0.40919766357965009</v>
      </c>
      <c r="BF98" s="5">
        <v>-0.47246651992957023</v>
      </c>
      <c r="BG98" s="5">
        <v>-0.17162446302974796</v>
      </c>
      <c r="BH98" s="5">
        <v>-0.23962157799938424</v>
      </c>
      <c r="BI98" s="5">
        <v>-0.33413895662221976</v>
      </c>
      <c r="BJ98" s="5">
        <v>-0.45830968156633783</v>
      </c>
      <c r="BK98" s="5">
        <v>-0.1787459792071969</v>
      </c>
      <c r="BL98" s="5">
        <v>-0.15414816876315693</v>
      </c>
      <c r="BM98" s="5">
        <v>-0.16801670950301939</v>
      </c>
      <c r="BN98" s="5">
        <v>-4.6067939184448951E-2</v>
      </c>
      <c r="BO98" s="5">
        <v>-0.5242549582815933</v>
      </c>
      <c r="BP98" s="5">
        <v>-0.28876328795119094</v>
      </c>
      <c r="BQ98" s="5">
        <v>-6.1063877583877303E-2</v>
      </c>
      <c r="BR98" s="5">
        <v>-0.18066632120014936</v>
      </c>
      <c r="BS98" s="5">
        <v>-8.0327082524446591E-2</v>
      </c>
      <c r="BT98" s="5">
        <v>-0.10244068204996448</v>
      </c>
      <c r="BU98" s="5">
        <v>-0.56419581919206241</v>
      </c>
      <c r="BV98" s="5">
        <v>-0.42365934944611067</v>
      </c>
      <c r="BW98" s="5">
        <v>-0.38916147257768091</v>
      </c>
      <c r="BX98" s="5">
        <v>-0.36290578867503426</v>
      </c>
      <c r="BY98" s="5">
        <v>-7.1095629454674833E-2</v>
      </c>
      <c r="BZ98" s="5">
        <v>-0.1865511714328715</v>
      </c>
      <c r="CA98" s="5">
        <v>-0.16905177903667251</v>
      </c>
      <c r="CB98" s="5">
        <v>-0.11165536687062053</v>
      </c>
      <c r="CC98" s="5">
        <v>-0.19959629729565204</v>
      </c>
      <c r="CD98" s="5">
        <v>-0.36082544503414976</v>
      </c>
      <c r="CE98" s="5">
        <v>-0.31176616861256595</v>
      </c>
    </row>
  </sheetData>
  <phoneticPr fontId="2"/>
  <conditionalFormatting sqref="I94:AV98 AX94:CE98">
    <cfRule type="cellIs" dxfId="5" priority="5" operator="lessThan">
      <formula>-0.2</formula>
    </cfRule>
    <cfRule type="cellIs" dxfId="4" priority="6" operator="greaterThan">
      <formula>0.2</formula>
    </cfRule>
  </conditionalFormatting>
  <conditionalFormatting sqref="I89:AV92 AX89:CE92">
    <cfRule type="cellIs" dxfId="3" priority="4" operator="lessThan">
      <formula>0.05</formula>
    </cfRule>
  </conditionalFormatting>
  <conditionalFormatting sqref="AW94:AW98">
    <cfRule type="cellIs" dxfId="2" priority="2" operator="lessThan">
      <formula>-0.2</formula>
    </cfRule>
    <cfRule type="cellIs" dxfId="1" priority="3" operator="greaterThan">
      <formula>0.2</formula>
    </cfRule>
  </conditionalFormatting>
  <conditionalFormatting sqref="AW89:AW9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-oda</dc:creator>
  <cp:lastModifiedBy>y-oda</cp:lastModifiedBy>
  <dcterms:created xsi:type="dcterms:W3CDTF">2019-08-23T07:04:04Z</dcterms:created>
  <dcterms:modified xsi:type="dcterms:W3CDTF">2019-11-05T08:38:42Z</dcterms:modified>
</cp:coreProperties>
</file>